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e Wist\Documents\ZHAW\Master\publication\PLOS ONE\Revision\"/>
    </mc:Choice>
  </mc:AlternateContent>
  <xr:revisionPtr revIDLastSave="0" documentId="13_ncr:1_{4B4DECE5-A058-4A54-B7E3-9604AAF85486}" xr6:coauthVersionLast="47" xr6:coauthVersionMax="47" xr10:uidLastSave="{00000000-0000-0000-0000-000000000000}"/>
  <bookViews>
    <workbookView xWindow="2840" yWindow="610" windowWidth="14400" windowHeight="7460" xr2:uid="{93EE7831-61B6-415F-8986-C2224FC581D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2" i="1"/>
  <c r="BB41" i="1" l="1"/>
  <c r="BC41" i="1" s="1"/>
  <c r="AZ38" i="1"/>
  <c r="BA38" i="1" s="1"/>
  <c r="AX41" i="1"/>
  <c r="AY41" i="1" s="1"/>
  <c r="Y12" i="1" l="1"/>
  <c r="Z12" i="1" s="1"/>
  <c r="Y21" i="1"/>
  <c r="Z21" i="1" s="1"/>
  <c r="Y9" i="1"/>
  <c r="Z9" i="1" s="1"/>
  <c r="Y4" i="1"/>
  <c r="Z4" i="1" s="1"/>
  <c r="Y7" i="1"/>
  <c r="Z7" i="1" s="1"/>
  <c r="BF2" i="1" l="1"/>
  <c r="BF10" i="1"/>
  <c r="BF11" i="1"/>
  <c r="BF8" i="1"/>
  <c r="BF18" i="1"/>
  <c r="BF5" i="1"/>
  <c r="BF15" i="1"/>
  <c r="BF19" i="1"/>
  <c r="BF16" i="1"/>
  <c r="BF17" i="1"/>
  <c r="BF14" i="1"/>
  <c r="BF20" i="1"/>
  <c r="BF13" i="1"/>
  <c r="BF12" i="1"/>
  <c r="BF21" i="1"/>
  <c r="BF9" i="1"/>
  <c r="BF4" i="1"/>
  <c r="BF7" i="1"/>
  <c r="BF6" i="1"/>
  <c r="BF25" i="1"/>
  <c r="BF28" i="1"/>
  <c r="BF30" i="1"/>
  <c r="BF29" i="1"/>
  <c r="BF23" i="1"/>
  <c r="BF27" i="1"/>
  <c r="BF38" i="1"/>
  <c r="BF37" i="1"/>
  <c r="BF26" i="1"/>
  <c r="BF32" i="1"/>
  <c r="BF34" i="1"/>
  <c r="BF36" i="1"/>
  <c r="BF31" i="1"/>
  <c r="BF22" i="1"/>
  <c r="BF33" i="1"/>
  <c r="BF41" i="1"/>
  <c r="BF40" i="1"/>
  <c r="BF35" i="1"/>
  <c r="BF39" i="1"/>
  <c r="BF24" i="1"/>
  <c r="BF3" i="1"/>
  <c r="BE2" i="1"/>
  <c r="BE10" i="1"/>
  <c r="BE11" i="1"/>
  <c r="BE8" i="1"/>
  <c r="BE18" i="1"/>
  <c r="BE5" i="1"/>
  <c r="BE15" i="1"/>
  <c r="BE19" i="1"/>
  <c r="BE16" i="1"/>
  <c r="BE17" i="1"/>
  <c r="BE14" i="1"/>
  <c r="BE20" i="1"/>
  <c r="BE13" i="1"/>
  <c r="BE12" i="1"/>
  <c r="BE21" i="1"/>
  <c r="BE9" i="1"/>
  <c r="BE4" i="1"/>
  <c r="BE7" i="1"/>
  <c r="BE6" i="1"/>
  <c r="BE25" i="1"/>
  <c r="BE28" i="1"/>
  <c r="BE30" i="1"/>
  <c r="BE29" i="1"/>
  <c r="BE23" i="1"/>
  <c r="BE27" i="1"/>
  <c r="BE38" i="1"/>
  <c r="BE37" i="1"/>
  <c r="BE26" i="1"/>
  <c r="BE32" i="1"/>
  <c r="BE34" i="1"/>
  <c r="BE36" i="1"/>
  <c r="BE31" i="1"/>
  <c r="BE22" i="1"/>
  <c r="BE33" i="1"/>
  <c r="BE41" i="1"/>
  <c r="BE40" i="1"/>
  <c r="BE35" i="1"/>
  <c r="BE39" i="1"/>
  <c r="BE24" i="1"/>
  <c r="BE3" i="1"/>
  <c r="BD2" i="1"/>
  <c r="BD10" i="1"/>
  <c r="BD11" i="1"/>
  <c r="BD8" i="1"/>
  <c r="BD18" i="1"/>
  <c r="BD5" i="1"/>
  <c r="BD15" i="1"/>
  <c r="BD19" i="1"/>
  <c r="BD16" i="1"/>
  <c r="BD17" i="1"/>
  <c r="BD14" i="1"/>
  <c r="BD20" i="1"/>
  <c r="BD13" i="1"/>
  <c r="BD12" i="1"/>
  <c r="BD21" i="1"/>
  <c r="BD9" i="1"/>
  <c r="BD4" i="1"/>
  <c r="BD7" i="1"/>
  <c r="BD6" i="1"/>
  <c r="BD25" i="1"/>
  <c r="BD28" i="1"/>
  <c r="BD30" i="1"/>
  <c r="BD29" i="1"/>
  <c r="BD23" i="1"/>
  <c r="BD27" i="1"/>
  <c r="BD38" i="1"/>
  <c r="BD37" i="1"/>
  <c r="BD26" i="1"/>
  <c r="BD32" i="1"/>
  <c r="BD34" i="1"/>
  <c r="BD36" i="1"/>
  <c r="BD31" i="1"/>
  <c r="BD22" i="1"/>
  <c r="BD33" i="1"/>
  <c r="BD41" i="1"/>
  <c r="BD40" i="1"/>
  <c r="BD35" i="1"/>
  <c r="BD39" i="1"/>
  <c r="BD24" i="1"/>
  <c r="BD3" i="1"/>
  <c r="BB2" i="1" l="1"/>
  <c r="BC2" i="1" s="1"/>
  <c r="BB10" i="1"/>
  <c r="BC10" i="1" s="1"/>
  <c r="BB11" i="1"/>
  <c r="BC11" i="1" s="1"/>
  <c r="BB8" i="1"/>
  <c r="BC8" i="1" s="1"/>
  <c r="BB18" i="1"/>
  <c r="BC18" i="1" s="1"/>
  <c r="BB5" i="1"/>
  <c r="BC5" i="1" s="1"/>
  <c r="BB15" i="1"/>
  <c r="BC15" i="1" s="1"/>
  <c r="BB19" i="1"/>
  <c r="BC19" i="1" s="1"/>
  <c r="BB16" i="1"/>
  <c r="BC16" i="1" s="1"/>
  <c r="BB17" i="1"/>
  <c r="BC17" i="1" s="1"/>
  <c r="BB14" i="1"/>
  <c r="BC14" i="1" s="1"/>
  <c r="BB20" i="1"/>
  <c r="BC20" i="1" s="1"/>
  <c r="BB13" i="1"/>
  <c r="BC13" i="1" s="1"/>
  <c r="BB12" i="1"/>
  <c r="BC12" i="1" s="1"/>
  <c r="BB21" i="1"/>
  <c r="BC21" i="1" s="1"/>
  <c r="BB9" i="1"/>
  <c r="BC9" i="1" s="1"/>
  <c r="BB4" i="1"/>
  <c r="BC4" i="1" s="1"/>
  <c r="BB7" i="1"/>
  <c r="BC7" i="1" s="1"/>
  <c r="BB6" i="1"/>
  <c r="BC6" i="1" s="1"/>
  <c r="BB25" i="1"/>
  <c r="BC25" i="1" s="1"/>
  <c r="BB28" i="1"/>
  <c r="BC28" i="1" s="1"/>
  <c r="BB30" i="1"/>
  <c r="BC30" i="1" s="1"/>
  <c r="BB29" i="1"/>
  <c r="BC29" i="1" s="1"/>
  <c r="BB23" i="1"/>
  <c r="BC23" i="1" s="1"/>
  <c r="BB27" i="1"/>
  <c r="BC27" i="1" s="1"/>
  <c r="BB38" i="1"/>
  <c r="BC38" i="1" s="1"/>
  <c r="BB37" i="1"/>
  <c r="BC37" i="1" s="1"/>
  <c r="BB26" i="1"/>
  <c r="BC26" i="1" s="1"/>
  <c r="BB32" i="1"/>
  <c r="BC32" i="1" s="1"/>
  <c r="BB34" i="1"/>
  <c r="BC34" i="1" s="1"/>
  <c r="BB36" i="1"/>
  <c r="BC36" i="1" s="1"/>
  <c r="BB31" i="1"/>
  <c r="BC31" i="1" s="1"/>
  <c r="BB22" i="1"/>
  <c r="BC22" i="1" s="1"/>
  <c r="BB33" i="1"/>
  <c r="BC33" i="1" s="1"/>
  <c r="BB40" i="1"/>
  <c r="BC40" i="1" s="1"/>
  <c r="BB35" i="1"/>
  <c r="BC35" i="1" s="1"/>
  <c r="BB39" i="1"/>
  <c r="BC39" i="1" s="1"/>
  <c r="BB24" i="1"/>
  <c r="BC24" i="1" s="1"/>
  <c r="BB3" i="1"/>
  <c r="BC3" i="1" s="1"/>
  <c r="AZ2" i="1"/>
  <c r="BA2" i="1" s="1"/>
  <c r="AZ10" i="1"/>
  <c r="BA10" i="1" s="1"/>
  <c r="AZ11" i="1"/>
  <c r="BA11" i="1" s="1"/>
  <c r="AZ8" i="1"/>
  <c r="BA8" i="1" s="1"/>
  <c r="AZ18" i="1"/>
  <c r="BA18" i="1" s="1"/>
  <c r="AZ5" i="1"/>
  <c r="BA5" i="1" s="1"/>
  <c r="AZ15" i="1"/>
  <c r="BA15" i="1" s="1"/>
  <c r="AZ19" i="1"/>
  <c r="BA19" i="1" s="1"/>
  <c r="AZ16" i="1"/>
  <c r="BA16" i="1" s="1"/>
  <c r="AZ17" i="1"/>
  <c r="BA17" i="1" s="1"/>
  <c r="AZ14" i="1"/>
  <c r="BA14" i="1" s="1"/>
  <c r="AZ20" i="1"/>
  <c r="BA20" i="1" s="1"/>
  <c r="AZ13" i="1"/>
  <c r="BA13" i="1" s="1"/>
  <c r="AZ12" i="1"/>
  <c r="BA12" i="1" s="1"/>
  <c r="AZ21" i="1"/>
  <c r="BA21" i="1" s="1"/>
  <c r="AZ9" i="1"/>
  <c r="BA9" i="1" s="1"/>
  <c r="AZ4" i="1"/>
  <c r="BA4" i="1" s="1"/>
  <c r="AZ7" i="1"/>
  <c r="BA7" i="1" s="1"/>
  <c r="AZ6" i="1"/>
  <c r="BA6" i="1" s="1"/>
  <c r="AZ25" i="1"/>
  <c r="BA25" i="1" s="1"/>
  <c r="AZ28" i="1"/>
  <c r="BA28" i="1" s="1"/>
  <c r="AZ30" i="1"/>
  <c r="BA30" i="1" s="1"/>
  <c r="AZ29" i="1"/>
  <c r="BA29" i="1" s="1"/>
  <c r="AZ23" i="1"/>
  <c r="BA23" i="1" s="1"/>
  <c r="AZ27" i="1"/>
  <c r="BA27" i="1" s="1"/>
  <c r="AZ37" i="1"/>
  <c r="BA37" i="1" s="1"/>
  <c r="AZ26" i="1"/>
  <c r="BA26" i="1" s="1"/>
  <c r="AZ32" i="1"/>
  <c r="BA32" i="1" s="1"/>
  <c r="AZ34" i="1"/>
  <c r="BA34" i="1" s="1"/>
  <c r="AZ36" i="1"/>
  <c r="BA36" i="1" s="1"/>
  <c r="AZ31" i="1"/>
  <c r="BA31" i="1" s="1"/>
  <c r="AZ22" i="1"/>
  <c r="BA22" i="1" s="1"/>
  <c r="AZ33" i="1"/>
  <c r="BA33" i="1" s="1"/>
  <c r="AZ41" i="1"/>
  <c r="BA41" i="1" s="1"/>
  <c r="AZ40" i="1"/>
  <c r="BA40" i="1" s="1"/>
  <c r="AZ35" i="1"/>
  <c r="BA35" i="1" s="1"/>
  <c r="AZ39" i="1"/>
  <c r="BA39" i="1" s="1"/>
  <c r="AZ24" i="1"/>
  <c r="BA24" i="1" s="1"/>
  <c r="AZ3" i="1"/>
  <c r="BA3" i="1" s="1"/>
  <c r="AX2" i="1"/>
  <c r="AY2" i="1" s="1"/>
  <c r="AX10" i="1"/>
  <c r="AY10" i="1" s="1"/>
  <c r="AX11" i="1"/>
  <c r="AY11" i="1" s="1"/>
  <c r="AX8" i="1"/>
  <c r="AY8" i="1" s="1"/>
  <c r="AX18" i="1"/>
  <c r="AY18" i="1" s="1"/>
  <c r="AX5" i="1"/>
  <c r="AY5" i="1" s="1"/>
  <c r="AX15" i="1"/>
  <c r="AY15" i="1" s="1"/>
  <c r="AX19" i="1"/>
  <c r="AY19" i="1" s="1"/>
  <c r="AX16" i="1"/>
  <c r="AY16" i="1" s="1"/>
  <c r="AX17" i="1"/>
  <c r="AY17" i="1" s="1"/>
  <c r="AX14" i="1"/>
  <c r="AY14" i="1" s="1"/>
  <c r="AX20" i="1"/>
  <c r="AY20" i="1" s="1"/>
  <c r="AX13" i="1"/>
  <c r="AY13" i="1" s="1"/>
  <c r="AX12" i="1"/>
  <c r="AY12" i="1" s="1"/>
  <c r="AX21" i="1"/>
  <c r="AY21" i="1" s="1"/>
  <c r="AX9" i="1"/>
  <c r="AY9" i="1" s="1"/>
  <c r="AX4" i="1"/>
  <c r="AY4" i="1" s="1"/>
  <c r="AX7" i="1"/>
  <c r="AY7" i="1" s="1"/>
  <c r="AX6" i="1"/>
  <c r="AY6" i="1" s="1"/>
  <c r="AX25" i="1"/>
  <c r="AY25" i="1" s="1"/>
  <c r="AX28" i="1"/>
  <c r="AY28" i="1" s="1"/>
  <c r="AX30" i="1"/>
  <c r="AY30" i="1" s="1"/>
  <c r="AX29" i="1"/>
  <c r="AY29" i="1" s="1"/>
  <c r="AX23" i="1"/>
  <c r="AY23" i="1" s="1"/>
  <c r="AX27" i="1"/>
  <c r="AY27" i="1" s="1"/>
  <c r="AX38" i="1"/>
  <c r="AY38" i="1" s="1"/>
  <c r="AX37" i="1"/>
  <c r="AY37" i="1" s="1"/>
  <c r="AX26" i="1"/>
  <c r="AY26" i="1" s="1"/>
  <c r="AX32" i="1"/>
  <c r="AY32" i="1" s="1"/>
  <c r="AX34" i="1"/>
  <c r="AY34" i="1" s="1"/>
  <c r="AX36" i="1"/>
  <c r="AY36" i="1" s="1"/>
  <c r="AX31" i="1"/>
  <c r="AY31" i="1" s="1"/>
  <c r="AX22" i="1"/>
  <c r="AY22" i="1" s="1"/>
  <c r="AX33" i="1"/>
  <c r="AY33" i="1" s="1"/>
  <c r="AX40" i="1"/>
  <c r="AY40" i="1" s="1"/>
  <c r="AX35" i="1"/>
  <c r="AY35" i="1" s="1"/>
  <c r="AX39" i="1"/>
  <c r="AY39" i="1" s="1"/>
  <c r="AX24" i="1"/>
  <c r="AY24" i="1" s="1"/>
  <c r="AX3" i="1"/>
  <c r="AY3" i="1" s="1"/>
  <c r="AV2" i="1"/>
  <c r="AW2" i="1" s="1"/>
  <c r="AV10" i="1"/>
  <c r="AW10" i="1" s="1"/>
  <c r="AV11" i="1"/>
  <c r="AW11" i="1" s="1"/>
  <c r="AV8" i="1"/>
  <c r="AW8" i="1" s="1"/>
  <c r="AV18" i="1"/>
  <c r="AW18" i="1" s="1"/>
  <c r="AV5" i="1"/>
  <c r="AW5" i="1" s="1"/>
  <c r="AV15" i="1"/>
  <c r="AW15" i="1" s="1"/>
  <c r="AV19" i="1"/>
  <c r="AW19" i="1" s="1"/>
  <c r="AV16" i="1"/>
  <c r="AW16" i="1" s="1"/>
  <c r="AV17" i="1"/>
  <c r="AW17" i="1" s="1"/>
  <c r="AV14" i="1"/>
  <c r="AW14" i="1" s="1"/>
  <c r="AV20" i="1"/>
  <c r="AW20" i="1" s="1"/>
  <c r="AV13" i="1"/>
  <c r="AW13" i="1" s="1"/>
  <c r="AV12" i="1"/>
  <c r="AW12" i="1" s="1"/>
  <c r="AV21" i="1"/>
  <c r="AW21" i="1" s="1"/>
  <c r="AV9" i="1"/>
  <c r="AW9" i="1" s="1"/>
  <c r="AV4" i="1"/>
  <c r="AW4" i="1" s="1"/>
  <c r="AV7" i="1"/>
  <c r="AW7" i="1" s="1"/>
  <c r="AV6" i="1"/>
  <c r="AW6" i="1" s="1"/>
  <c r="AV25" i="1"/>
  <c r="AW25" i="1" s="1"/>
  <c r="AV28" i="1"/>
  <c r="AW28" i="1" s="1"/>
  <c r="AV30" i="1"/>
  <c r="AW30" i="1" s="1"/>
  <c r="AV29" i="1"/>
  <c r="AW29" i="1" s="1"/>
  <c r="AV23" i="1"/>
  <c r="AW23" i="1" s="1"/>
  <c r="AV27" i="1"/>
  <c r="AW27" i="1" s="1"/>
  <c r="AV38" i="1"/>
  <c r="AW38" i="1" s="1"/>
  <c r="AV37" i="1"/>
  <c r="AW37" i="1" s="1"/>
  <c r="AV26" i="1"/>
  <c r="AW26" i="1" s="1"/>
  <c r="AV32" i="1"/>
  <c r="AW32" i="1" s="1"/>
  <c r="AV34" i="1"/>
  <c r="AW34" i="1" s="1"/>
  <c r="AV36" i="1"/>
  <c r="AW36" i="1" s="1"/>
  <c r="AV31" i="1"/>
  <c r="AW31" i="1" s="1"/>
  <c r="AV22" i="1"/>
  <c r="AW22" i="1" s="1"/>
  <c r="AV33" i="1"/>
  <c r="AW33" i="1" s="1"/>
  <c r="AV41" i="1"/>
  <c r="AW41" i="1" s="1"/>
  <c r="AV40" i="1"/>
  <c r="AW40" i="1" s="1"/>
  <c r="AV35" i="1"/>
  <c r="AW35" i="1" s="1"/>
  <c r="AV39" i="1"/>
  <c r="AW39" i="1" s="1"/>
  <c r="AV24" i="1"/>
  <c r="AW24" i="1" s="1"/>
  <c r="AV3" i="1"/>
  <c r="AW3" i="1" s="1"/>
  <c r="AL2" i="1" l="1"/>
  <c r="AM2" i="1" s="1"/>
  <c r="AL10" i="1"/>
  <c r="AM10" i="1" s="1"/>
  <c r="AL11" i="1"/>
  <c r="AM11" i="1" s="1"/>
  <c r="AL8" i="1"/>
  <c r="AM8" i="1" s="1"/>
  <c r="AL18" i="1"/>
  <c r="AM18" i="1" s="1"/>
  <c r="AL5" i="1"/>
  <c r="AM5" i="1" s="1"/>
  <c r="AL15" i="1"/>
  <c r="AM15" i="1" s="1"/>
  <c r="AL19" i="1"/>
  <c r="AM19" i="1" s="1"/>
  <c r="AL16" i="1"/>
  <c r="AM16" i="1" s="1"/>
  <c r="AL17" i="1"/>
  <c r="AM17" i="1" s="1"/>
  <c r="AL14" i="1"/>
  <c r="AM14" i="1" s="1"/>
  <c r="AL20" i="1"/>
  <c r="AM20" i="1" s="1"/>
  <c r="AL13" i="1"/>
  <c r="AM13" i="1" s="1"/>
  <c r="AL12" i="1"/>
  <c r="AM12" i="1" s="1"/>
  <c r="AL21" i="1"/>
  <c r="AM21" i="1" s="1"/>
  <c r="AL9" i="1"/>
  <c r="AM9" i="1" s="1"/>
  <c r="AL4" i="1"/>
  <c r="AM4" i="1" s="1"/>
  <c r="AL7" i="1"/>
  <c r="AM7" i="1" s="1"/>
  <c r="AL6" i="1"/>
  <c r="AM6" i="1" s="1"/>
  <c r="AL25" i="1"/>
  <c r="AM25" i="1" s="1"/>
  <c r="AL28" i="1"/>
  <c r="AM28" i="1" s="1"/>
  <c r="AL30" i="1"/>
  <c r="AM30" i="1" s="1"/>
  <c r="AL29" i="1"/>
  <c r="AM29" i="1" s="1"/>
  <c r="AL23" i="1"/>
  <c r="AM23" i="1" s="1"/>
  <c r="AL27" i="1"/>
  <c r="AM27" i="1" s="1"/>
  <c r="AL38" i="1"/>
  <c r="AM38" i="1" s="1"/>
  <c r="AL37" i="1"/>
  <c r="AM37" i="1" s="1"/>
  <c r="AL26" i="1"/>
  <c r="AM26" i="1" s="1"/>
  <c r="AL32" i="1"/>
  <c r="AM32" i="1" s="1"/>
  <c r="AL34" i="1"/>
  <c r="AM34" i="1" s="1"/>
  <c r="AL36" i="1"/>
  <c r="AM36" i="1" s="1"/>
  <c r="AL31" i="1"/>
  <c r="AM31" i="1" s="1"/>
  <c r="AL22" i="1"/>
  <c r="AM22" i="1" s="1"/>
  <c r="AL33" i="1"/>
  <c r="AM33" i="1" s="1"/>
  <c r="AL41" i="1"/>
  <c r="AM41" i="1" s="1"/>
  <c r="AL40" i="1"/>
  <c r="AM40" i="1" s="1"/>
  <c r="AL35" i="1"/>
  <c r="AM35" i="1" s="1"/>
  <c r="AL39" i="1"/>
  <c r="AM39" i="1" s="1"/>
  <c r="AL24" i="1"/>
  <c r="AM24" i="1" s="1"/>
  <c r="AL3" i="1"/>
  <c r="AM3" i="1" s="1"/>
  <c r="AH2" i="1"/>
  <c r="AH10" i="1"/>
  <c r="AH11" i="1"/>
  <c r="AH8" i="1"/>
  <c r="AI8" i="1" s="1"/>
  <c r="AH18" i="1"/>
  <c r="AH5" i="1"/>
  <c r="AH15" i="1"/>
  <c r="AH19" i="1"/>
  <c r="AH16" i="1"/>
  <c r="AH17" i="1"/>
  <c r="AH14" i="1"/>
  <c r="AH20" i="1"/>
  <c r="AI20" i="1" s="1"/>
  <c r="AH13" i="1"/>
  <c r="AH12" i="1"/>
  <c r="AH21" i="1"/>
  <c r="AI21" i="1" s="1"/>
  <c r="AH9" i="1"/>
  <c r="AH4" i="1"/>
  <c r="AH7" i="1"/>
  <c r="AH6" i="1"/>
  <c r="AH25" i="1"/>
  <c r="AH28" i="1"/>
  <c r="AH30" i="1"/>
  <c r="AH29" i="1"/>
  <c r="AI29" i="1" s="1"/>
  <c r="AH23" i="1"/>
  <c r="AH27" i="1"/>
  <c r="AH38" i="1"/>
  <c r="AH37" i="1"/>
  <c r="AH26" i="1"/>
  <c r="AH32" i="1"/>
  <c r="AH34" i="1"/>
  <c r="AH36" i="1"/>
  <c r="AH31" i="1"/>
  <c r="AH22" i="1"/>
  <c r="AH33" i="1"/>
  <c r="AH41" i="1"/>
  <c r="AI41" i="1" s="1"/>
  <c r="AH40" i="1"/>
  <c r="AH35" i="1"/>
  <c r="AH39" i="1"/>
  <c r="AH24" i="1"/>
  <c r="AH3" i="1"/>
  <c r="AC2" i="1"/>
  <c r="AD2" i="1" s="1"/>
  <c r="AC10" i="1"/>
  <c r="AD10" i="1" s="1"/>
  <c r="AC11" i="1"/>
  <c r="AD11" i="1" s="1"/>
  <c r="AC8" i="1"/>
  <c r="AD8" i="1" s="1"/>
  <c r="AC18" i="1"/>
  <c r="AD18" i="1" s="1"/>
  <c r="AC5" i="1"/>
  <c r="AD5" i="1" s="1"/>
  <c r="AC15" i="1"/>
  <c r="AD15" i="1" s="1"/>
  <c r="AC19" i="1"/>
  <c r="AD19" i="1" s="1"/>
  <c r="AC16" i="1"/>
  <c r="AD16" i="1" s="1"/>
  <c r="AC17" i="1"/>
  <c r="AD17" i="1" s="1"/>
  <c r="AC14" i="1"/>
  <c r="AD14" i="1" s="1"/>
  <c r="AC20" i="1"/>
  <c r="AD20" i="1" s="1"/>
  <c r="AC13" i="1"/>
  <c r="AD13" i="1" s="1"/>
  <c r="AC12" i="1"/>
  <c r="AC21" i="1"/>
  <c r="AC9" i="1"/>
  <c r="AC4" i="1"/>
  <c r="AC7" i="1"/>
  <c r="AC6" i="1"/>
  <c r="AD6" i="1" s="1"/>
  <c r="AC25" i="1"/>
  <c r="AD25" i="1" s="1"/>
  <c r="AC28" i="1"/>
  <c r="AD28" i="1" s="1"/>
  <c r="AC30" i="1"/>
  <c r="AD30" i="1" s="1"/>
  <c r="AC29" i="1"/>
  <c r="AD29" i="1" s="1"/>
  <c r="AC23" i="1"/>
  <c r="AD23" i="1" s="1"/>
  <c r="AC27" i="1"/>
  <c r="AD27" i="1" s="1"/>
  <c r="AC38" i="1"/>
  <c r="AD38" i="1" s="1"/>
  <c r="AC37" i="1"/>
  <c r="AD37" i="1" s="1"/>
  <c r="AC26" i="1"/>
  <c r="AD26" i="1" s="1"/>
  <c r="AC32" i="1"/>
  <c r="AD32" i="1" s="1"/>
  <c r="AC34" i="1"/>
  <c r="AD34" i="1" s="1"/>
  <c r="AC36" i="1"/>
  <c r="AD36" i="1" s="1"/>
  <c r="AC31" i="1"/>
  <c r="AD31" i="1" s="1"/>
  <c r="AC22" i="1"/>
  <c r="AD22" i="1" s="1"/>
  <c r="AC33" i="1"/>
  <c r="AD33" i="1" s="1"/>
  <c r="AC41" i="1"/>
  <c r="AD41" i="1" s="1"/>
  <c r="AC40" i="1"/>
  <c r="AD40" i="1" s="1"/>
  <c r="AC35" i="1"/>
  <c r="AD35" i="1" s="1"/>
  <c r="AC39" i="1"/>
  <c r="AD39" i="1" s="1"/>
  <c r="AC24" i="1"/>
  <c r="AD24" i="1" s="1"/>
  <c r="AC3" i="1"/>
  <c r="AD3" i="1" s="1"/>
  <c r="Y2" i="1"/>
  <c r="Y10" i="1"/>
  <c r="Y11" i="1"/>
  <c r="Y8" i="1"/>
  <c r="Y18" i="1"/>
  <c r="Y5" i="1"/>
  <c r="Y15" i="1"/>
  <c r="Y19" i="1"/>
  <c r="Y16" i="1"/>
  <c r="Y17" i="1"/>
  <c r="Y14" i="1"/>
  <c r="Y20" i="1"/>
  <c r="Z20" i="1" s="1"/>
  <c r="Y13" i="1"/>
  <c r="Y6" i="1"/>
  <c r="Z6" i="1" s="1"/>
  <c r="Y25" i="1"/>
  <c r="Z25" i="1" s="1"/>
  <c r="Y28" i="1"/>
  <c r="Z28" i="1" s="1"/>
  <c r="Y30" i="1"/>
  <c r="Z30" i="1" s="1"/>
  <c r="Y29" i="1"/>
  <c r="Z29" i="1" s="1"/>
  <c r="Y23" i="1"/>
  <c r="Z23" i="1" s="1"/>
  <c r="Y27" i="1"/>
  <c r="Z27" i="1" s="1"/>
  <c r="Y38" i="1"/>
  <c r="Z38" i="1" s="1"/>
  <c r="Y37" i="1"/>
  <c r="Z37" i="1" s="1"/>
  <c r="Y26" i="1"/>
  <c r="Z26" i="1" s="1"/>
  <c r="Y32" i="1"/>
  <c r="Z32" i="1" s="1"/>
  <c r="Y34" i="1"/>
  <c r="Z34" i="1" s="1"/>
  <c r="Y36" i="1"/>
  <c r="Z36" i="1" s="1"/>
  <c r="Y31" i="1"/>
  <c r="Z31" i="1" s="1"/>
  <c r="Y22" i="1"/>
  <c r="Z22" i="1" s="1"/>
  <c r="Y33" i="1"/>
  <c r="Z33" i="1" s="1"/>
  <c r="Y41" i="1"/>
  <c r="Z41" i="1" s="1"/>
  <c r="Y40" i="1"/>
  <c r="Z40" i="1" s="1"/>
  <c r="Y35" i="1"/>
  <c r="Z35" i="1" s="1"/>
  <c r="Y39" i="1"/>
  <c r="Z39" i="1" s="1"/>
  <c r="Y24" i="1"/>
  <c r="Z24" i="1" s="1"/>
  <c r="Y3" i="1"/>
  <c r="Z3" i="1" s="1"/>
  <c r="AF19" i="1" l="1"/>
  <c r="Z19" i="1"/>
  <c r="AO3" i="1"/>
  <c r="AI3" i="1"/>
  <c r="AO31" i="1"/>
  <c r="AI31" i="1"/>
  <c r="AO25" i="1"/>
  <c r="AI25" i="1"/>
  <c r="AO19" i="1"/>
  <c r="AI19" i="1"/>
  <c r="AF15" i="1"/>
  <c r="Z15" i="1"/>
  <c r="AF21" i="1"/>
  <c r="AD21" i="1"/>
  <c r="AO24" i="1"/>
  <c r="AI24" i="1"/>
  <c r="AO36" i="1"/>
  <c r="AI36" i="1"/>
  <c r="AO37" i="1"/>
  <c r="AI37" i="1"/>
  <c r="AO6" i="1"/>
  <c r="AI6" i="1"/>
  <c r="AO14" i="1"/>
  <c r="AI14" i="1"/>
  <c r="AO15" i="1"/>
  <c r="AI15" i="1"/>
  <c r="AO11" i="1"/>
  <c r="AI11" i="1"/>
  <c r="AF9" i="1"/>
  <c r="AD9" i="1"/>
  <c r="AO26" i="1"/>
  <c r="AI26" i="1"/>
  <c r="AF14" i="1"/>
  <c r="Z14" i="1"/>
  <c r="AF11" i="1"/>
  <c r="Z11" i="1"/>
  <c r="AF5" i="1"/>
  <c r="Z5" i="1"/>
  <c r="AF10" i="1"/>
  <c r="Z10" i="1"/>
  <c r="AF7" i="1"/>
  <c r="AD7" i="1"/>
  <c r="AF12" i="1"/>
  <c r="AD12" i="1"/>
  <c r="AO39" i="1"/>
  <c r="AI39" i="1"/>
  <c r="AO33" i="1"/>
  <c r="AI33" i="1"/>
  <c r="AO34" i="1"/>
  <c r="AI34" i="1"/>
  <c r="AO38" i="1"/>
  <c r="AI38" i="1"/>
  <c r="AO30" i="1"/>
  <c r="AI30" i="1"/>
  <c r="AO7" i="1"/>
  <c r="AI7" i="1"/>
  <c r="AO12" i="1"/>
  <c r="AI12" i="1"/>
  <c r="AO17" i="1"/>
  <c r="AI17" i="1"/>
  <c r="AO5" i="1"/>
  <c r="AI5" i="1"/>
  <c r="AO10" i="1"/>
  <c r="AI10" i="1"/>
  <c r="AF8" i="1"/>
  <c r="Z8" i="1"/>
  <c r="AO40" i="1"/>
  <c r="AI40" i="1"/>
  <c r="AO23" i="1"/>
  <c r="AI23" i="1"/>
  <c r="AO9" i="1"/>
  <c r="AI9" i="1"/>
  <c r="AF17" i="1"/>
  <c r="Z17" i="1"/>
  <c r="AF13" i="1"/>
  <c r="Z13" i="1"/>
  <c r="AF16" i="1"/>
  <c r="Z16" i="1"/>
  <c r="AF18" i="1"/>
  <c r="Z18" i="1"/>
  <c r="AF2" i="1"/>
  <c r="Z2" i="1"/>
  <c r="AF4" i="1"/>
  <c r="AD4" i="1"/>
  <c r="AO35" i="1"/>
  <c r="AI35" i="1"/>
  <c r="AO22" i="1"/>
  <c r="AI22" i="1"/>
  <c r="AO32" i="1"/>
  <c r="AI32" i="1"/>
  <c r="AO27" i="1"/>
  <c r="AI27" i="1"/>
  <c r="AO28" i="1"/>
  <c r="AI28" i="1"/>
  <c r="AO4" i="1"/>
  <c r="AI4" i="1"/>
  <c r="AO13" i="1"/>
  <c r="AI13" i="1"/>
  <c r="AO16" i="1"/>
  <c r="AI16" i="1"/>
  <c r="AO18" i="1"/>
  <c r="AI18" i="1"/>
  <c r="AO2" i="1"/>
  <c r="AI2" i="1"/>
  <c r="AO8" i="1"/>
  <c r="AF40" i="1"/>
  <c r="AF26" i="1"/>
  <c r="AF23" i="1"/>
  <c r="AF25" i="1"/>
  <c r="AF31" i="1"/>
  <c r="AF24" i="1"/>
  <c r="AF39" i="1"/>
  <c r="AF33" i="1"/>
  <c r="AF34" i="1"/>
  <c r="AF38" i="1"/>
  <c r="AF30" i="1"/>
  <c r="AF35" i="1"/>
  <c r="AF22" i="1"/>
  <c r="AF32" i="1"/>
  <c r="AF27" i="1"/>
  <c r="AF28" i="1"/>
  <c r="AF37" i="1"/>
  <c r="AF36" i="1"/>
  <c r="AF6" i="1"/>
  <c r="AF3" i="1"/>
  <c r="AO41" i="1"/>
  <c r="AO29" i="1"/>
  <c r="AO21" i="1"/>
  <c r="AO20" i="1"/>
  <c r="AF41" i="1"/>
  <c r="AF29" i="1"/>
  <c r="AF20" i="1"/>
  <c r="AN2" i="1"/>
  <c r="AN10" i="1"/>
  <c r="AN11" i="1"/>
  <c r="AN8" i="1"/>
  <c r="AN18" i="1"/>
  <c r="AN5" i="1"/>
  <c r="AN15" i="1"/>
  <c r="AN19" i="1"/>
  <c r="AN16" i="1"/>
  <c r="AN17" i="1"/>
  <c r="AN14" i="1"/>
  <c r="AN20" i="1"/>
  <c r="AN13" i="1"/>
  <c r="AN12" i="1"/>
  <c r="AN21" i="1"/>
  <c r="AN9" i="1"/>
  <c r="AN4" i="1"/>
  <c r="AN7" i="1"/>
  <c r="AN6" i="1"/>
  <c r="AN3" i="1"/>
  <c r="AN28" i="1" l="1"/>
  <c r="AN30" i="1"/>
  <c r="AN29" i="1"/>
  <c r="AN23" i="1"/>
  <c r="AN27" i="1"/>
  <c r="AN38" i="1"/>
  <c r="AN37" i="1"/>
  <c r="AN26" i="1"/>
  <c r="AN32" i="1"/>
  <c r="AN34" i="1"/>
  <c r="AN36" i="1"/>
  <c r="AN31" i="1"/>
  <c r="AN22" i="1"/>
  <c r="AN33" i="1"/>
  <c r="AN41" i="1"/>
  <c r="AN40" i="1"/>
  <c r="AN35" i="1"/>
  <c r="AN39" i="1"/>
  <c r="AN24" i="1"/>
  <c r="AN25" i="1"/>
  <c r="AE28" i="1"/>
  <c r="AE30" i="1"/>
  <c r="AE29" i="1"/>
  <c r="AE23" i="1"/>
  <c r="AE27" i="1"/>
  <c r="AE38" i="1"/>
  <c r="AE37" i="1"/>
  <c r="AE26" i="1"/>
  <c r="AE32" i="1"/>
  <c r="AE34" i="1"/>
  <c r="AE36" i="1"/>
  <c r="AE31" i="1"/>
  <c r="AE22" i="1"/>
  <c r="AE33" i="1"/>
  <c r="AE41" i="1"/>
  <c r="AE40" i="1"/>
  <c r="AE35" i="1"/>
  <c r="AE39" i="1"/>
  <c r="AE24" i="1"/>
  <c r="AE25" i="1"/>
  <c r="AE2" i="1" l="1"/>
  <c r="AE10" i="1"/>
  <c r="AE11" i="1"/>
  <c r="AE8" i="1"/>
  <c r="AE18" i="1"/>
  <c r="AE5" i="1"/>
  <c r="AE15" i="1"/>
  <c r="AE19" i="1"/>
  <c r="AE16" i="1"/>
  <c r="AE17" i="1"/>
  <c r="AE14" i="1"/>
  <c r="AE20" i="1"/>
  <c r="AE13" i="1"/>
  <c r="AE12" i="1"/>
  <c r="AE21" i="1"/>
  <c r="AE9" i="1"/>
  <c r="AE4" i="1"/>
  <c r="AE7" i="1"/>
  <c r="AE6" i="1"/>
  <c r="AE3" i="1"/>
</calcChain>
</file>

<file path=xl/sharedStrings.xml><?xml version="1.0" encoding="utf-8"?>
<sst xmlns="http://schemas.openxmlformats.org/spreadsheetml/2006/main" count="198" uniqueCount="112">
  <si>
    <t>F</t>
  </si>
  <si>
    <t>02</t>
  </si>
  <si>
    <t>M</t>
  </si>
  <si>
    <t>20</t>
  </si>
  <si>
    <t>01</t>
  </si>
  <si>
    <t>24</t>
  </si>
  <si>
    <t>11</t>
  </si>
  <si>
    <t>26</t>
  </si>
  <si>
    <t>12</t>
  </si>
  <si>
    <t>25</t>
  </si>
  <si>
    <t>07</t>
  </si>
  <si>
    <t>18</t>
  </si>
  <si>
    <t>31</t>
  </si>
  <si>
    <t>23</t>
  </si>
  <si>
    <t>04</t>
  </si>
  <si>
    <t>38</t>
  </si>
  <si>
    <t>16</t>
  </si>
  <si>
    <t>37</t>
  </si>
  <si>
    <t>34</t>
  </si>
  <si>
    <t>22</t>
  </si>
  <si>
    <t>21</t>
  </si>
  <si>
    <t>29</t>
  </si>
  <si>
    <t>28</t>
  </si>
  <si>
    <t>32</t>
  </si>
  <si>
    <t>15</t>
  </si>
  <si>
    <t>35</t>
  </si>
  <si>
    <t>42</t>
  </si>
  <si>
    <t>27</t>
  </si>
  <si>
    <t>14</t>
  </si>
  <si>
    <t>17</t>
  </si>
  <si>
    <t>13</t>
  </si>
  <si>
    <t>30</t>
  </si>
  <si>
    <t>43</t>
  </si>
  <si>
    <t>08</t>
  </si>
  <si>
    <t>40</t>
  </si>
  <si>
    <t>03</t>
  </si>
  <si>
    <t>33</t>
  </si>
  <si>
    <t>06</t>
  </si>
  <si>
    <t>39</t>
  </si>
  <si>
    <t>05</t>
  </si>
  <si>
    <t>19</t>
  </si>
  <si>
    <t>left</t>
  </si>
  <si>
    <t>right</t>
  </si>
  <si>
    <t>Groups</t>
  </si>
  <si>
    <t>Patient</t>
  </si>
  <si>
    <t>Taille</t>
  </si>
  <si>
    <t>Poids</t>
  </si>
  <si>
    <t>GMFCMS</t>
  </si>
  <si>
    <t>Sexe</t>
  </si>
  <si>
    <t>Age</t>
  </si>
  <si>
    <t>Handicap side</t>
  </si>
  <si>
    <t>m/s sw</t>
  </si>
  <si>
    <t>m/s DT1</t>
  </si>
  <si>
    <t>m/s DT2</t>
  </si>
  <si>
    <t>Kog ST (DT1)</t>
  </si>
  <si>
    <t>Kog DT1</t>
  </si>
  <si>
    <t>Diff Kog DT1</t>
  </si>
  <si>
    <t>Kog ST (DT2)</t>
  </si>
  <si>
    <t>Kog DT2</t>
  </si>
  <si>
    <t>Diff Kog DT2</t>
  </si>
  <si>
    <t>temps</t>
  </si>
  <si>
    <t>score ST (DT1)</t>
  </si>
  <si>
    <t>temps DT1</t>
  </si>
  <si>
    <t>score DT1</t>
  </si>
  <si>
    <t>limbs</t>
  </si>
  <si>
    <t>41</t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AP SW</t>
    </r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AP DT1</t>
    </r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AP DT2</t>
    </r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ML SW</t>
    </r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ML DT1</t>
    </r>
  </si>
  <si>
    <r>
      <t>D</t>
    </r>
    <r>
      <rPr>
        <vertAlign val="subscript"/>
        <sz val="11"/>
        <color theme="1"/>
        <rFont val="Arial"/>
        <family val="2"/>
      </rPr>
      <t>FPE</t>
    </r>
    <r>
      <rPr>
        <sz val="11"/>
        <color theme="1"/>
        <rFont val="Arial"/>
        <family val="2"/>
      </rPr>
      <t>ML DT2</t>
    </r>
  </si>
  <si>
    <t>CostDT1AP</t>
  </si>
  <si>
    <t>CostDT1ML</t>
  </si>
  <si>
    <t>CostDT2AP</t>
  </si>
  <si>
    <t>CostDT2ML</t>
  </si>
  <si>
    <t>Diff score cog DT1</t>
  </si>
  <si>
    <t>scoreSTDT2</t>
  </si>
  <si>
    <t>scoreDT2</t>
  </si>
  <si>
    <t>m/sswnorm</t>
  </si>
  <si>
    <t>m/sDT1norm</t>
  </si>
  <si>
    <t>m/sDT2norm</t>
  </si>
  <si>
    <t>Diff score cogDT2</t>
  </si>
  <si>
    <t>log score ST (DT1)</t>
  </si>
  <si>
    <t>log score DT1</t>
  </si>
  <si>
    <t>log scoreSTDT2</t>
  </si>
  <si>
    <t>log scoreDT2</t>
  </si>
  <si>
    <t>log CostDT1AP</t>
  </si>
  <si>
    <t>log CostDT1ML</t>
  </si>
  <si>
    <t>log CostDT2AP</t>
  </si>
  <si>
    <t>log CostDT2ML</t>
  </si>
  <si>
    <t>Cadence DT1</t>
  </si>
  <si>
    <t>Cadence DT2</t>
  </si>
  <si>
    <t>Longueur sw</t>
  </si>
  <si>
    <t>Longueur DT1</t>
  </si>
  <si>
    <t>Longueur DT2</t>
  </si>
  <si>
    <t>Largeur sw</t>
  </si>
  <si>
    <t>Largeur DT1</t>
  </si>
  <si>
    <t>Largeure DT2</t>
  </si>
  <si>
    <t>Cadence sw (pas/min)</t>
  </si>
  <si>
    <t>log m/s DT2</t>
  </si>
  <si>
    <t>Pair</t>
  </si>
  <si>
    <t>1</t>
  </si>
  <si>
    <t>2</t>
  </si>
  <si>
    <t>3</t>
  </si>
  <si>
    <t>4</t>
  </si>
  <si>
    <t>6</t>
  </si>
  <si>
    <t>5</t>
  </si>
  <si>
    <t>7</t>
  </si>
  <si>
    <t>10</t>
  </si>
  <si>
    <t>9</t>
  </si>
  <si>
    <t>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top"/>
    </xf>
    <xf numFmtId="0" fontId="3" fillId="0" borderId="0" xfId="0" applyFont="1"/>
    <xf numFmtId="0" fontId="5" fillId="0" borderId="0" xfId="0" applyFont="1" applyAlignment="1">
      <alignment horizontal="center" vertical="top"/>
    </xf>
    <xf numFmtId="0" fontId="0" fillId="0" borderId="0" xfId="0" applyFill="1"/>
    <xf numFmtId="0" fontId="1" fillId="0" borderId="0" xfId="1" applyFill="1"/>
    <xf numFmtId="0" fontId="3" fillId="0" borderId="0" xfId="1" applyFont="1" applyFill="1"/>
    <xf numFmtId="49" fontId="0" fillId="0" borderId="0" xfId="0" applyNumberFormat="1" applyFill="1" applyAlignment="1">
      <alignment vertical="top"/>
    </xf>
    <xf numFmtId="0" fontId="0" fillId="0" borderId="0" xfId="0" applyFill="1" applyAlignment="1">
      <alignment vertical="top"/>
    </xf>
    <xf numFmtId="0" fontId="0" fillId="0" borderId="0" xfId="1" applyFont="1" applyFill="1"/>
    <xf numFmtId="164" fontId="1" fillId="0" borderId="0" xfId="1" applyNumberFormat="1" applyFill="1"/>
    <xf numFmtId="2" fontId="1" fillId="0" borderId="0" xfId="1" applyNumberFormat="1" applyFill="1"/>
    <xf numFmtId="0" fontId="2" fillId="0" borderId="0" xfId="0" applyFont="1" applyFill="1" applyAlignment="1">
      <alignment horizontal="center" vertical="top"/>
    </xf>
  </cellXfs>
  <cellStyles count="2">
    <cellStyle name="Normal" xfId="0" builtinId="0"/>
    <cellStyle name="Normal 2" xfId="1" xr:uid="{5016A8D2-FEEA-46A2-9589-EF3EB978B0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A130-0EA6-4077-8C2B-F493F0FB190B}">
  <dimension ref="A1:CB41"/>
  <sheetViews>
    <sheetView tabSelected="1" topLeftCell="BI1" workbookViewId="0">
      <selection activeCell="C30" sqref="C30"/>
    </sheetView>
  </sheetViews>
  <sheetFormatPr baseColWidth="10" defaultRowHeight="14.5" x14ac:dyDescent="0.35"/>
  <cols>
    <col min="2" max="3" width="6.7265625" customWidth="1"/>
    <col min="42" max="42" width="12.26953125" customWidth="1"/>
    <col min="43" max="43" width="13.08984375" customWidth="1"/>
    <col min="44" max="44" width="14.26953125" customWidth="1"/>
    <col min="45" max="53" width="15.08984375" customWidth="1"/>
  </cols>
  <sheetData>
    <row r="1" spans="1:58" ht="16" x14ac:dyDescent="0.4">
      <c r="A1" t="s">
        <v>43</v>
      </c>
      <c r="B1" s="1" t="s">
        <v>44</v>
      </c>
      <c r="C1" s="1" t="s">
        <v>101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64</v>
      </c>
      <c r="K1" s="1" t="s">
        <v>51</v>
      </c>
      <c r="L1" s="1" t="s">
        <v>52</v>
      </c>
      <c r="M1" s="1" t="s">
        <v>53</v>
      </c>
      <c r="N1" s="1" t="s">
        <v>100</v>
      </c>
      <c r="O1" s="1" t="s">
        <v>99</v>
      </c>
      <c r="P1" s="1" t="s">
        <v>91</v>
      </c>
      <c r="Q1" s="1" t="s">
        <v>92</v>
      </c>
      <c r="R1" s="1" t="s">
        <v>93</v>
      </c>
      <c r="S1" s="1" t="s">
        <v>94</v>
      </c>
      <c r="T1" s="1" t="s">
        <v>95</v>
      </c>
      <c r="U1" s="1" t="s">
        <v>96</v>
      </c>
      <c r="V1" s="1" t="s">
        <v>97</v>
      </c>
      <c r="W1" s="1" t="s">
        <v>98</v>
      </c>
      <c r="X1" s="1" t="s">
        <v>54</v>
      </c>
      <c r="Y1" s="1" t="s">
        <v>61</v>
      </c>
      <c r="Z1" s="1" t="s">
        <v>83</v>
      </c>
      <c r="AA1" s="1" t="s">
        <v>55</v>
      </c>
      <c r="AB1" s="1" t="s">
        <v>62</v>
      </c>
      <c r="AC1" s="1" t="s">
        <v>63</v>
      </c>
      <c r="AD1" s="1" t="s">
        <v>84</v>
      </c>
      <c r="AE1" s="1" t="s">
        <v>56</v>
      </c>
      <c r="AF1" s="1" t="s">
        <v>76</v>
      </c>
      <c r="AG1" s="1" t="s">
        <v>57</v>
      </c>
      <c r="AH1" s="1" t="s">
        <v>77</v>
      </c>
      <c r="AI1" s="1" t="s">
        <v>85</v>
      </c>
      <c r="AJ1" s="1" t="s">
        <v>58</v>
      </c>
      <c r="AK1" s="1" t="s">
        <v>60</v>
      </c>
      <c r="AL1" s="1" t="s">
        <v>78</v>
      </c>
      <c r="AM1" s="1" t="s">
        <v>86</v>
      </c>
      <c r="AN1" s="1" t="s">
        <v>59</v>
      </c>
      <c r="AO1" s="1" t="s">
        <v>82</v>
      </c>
      <c r="AP1" s="2" t="s">
        <v>66</v>
      </c>
      <c r="AQ1" s="2" t="s">
        <v>67</v>
      </c>
      <c r="AR1" s="2" t="s">
        <v>68</v>
      </c>
      <c r="AS1" s="2" t="s">
        <v>69</v>
      </c>
      <c r="AT1" s="2" t="s">
        <v>70</v>
      </c>
      <c r="AU1" s="2" t="s">
        <v>71</v>
      </c>
      <c r="AV1" s="2" t="s">
        <v>72</v>
      </c>
      <c r="AW1" s="2" t="s">
        <v>87</v>
      </c>
      <c r="AX1" s="3" t="s">
        <v>73</v>
      </c>
      <c r="AY1" s="3" t="s">
        <v>88</v>
      </c>
      <c r="AZ1" s="1" t="s">
        <v>74</v>
      </c>
      <c r="BA1" s="1" t="s">
        <v>89</v>
      </c>
      <c r="BB1" s="2" t="s">
        <v>75</v>
      </c>
      <c r="BC1" s="2" t="s">
        <v>90</v>
      </c>
      <c r="BD1" s="1" t="s">
        <v>79</v>
      </c>
      <c r="BE1" s="1" t="s">
        <v>80</v>
      </c>
      <c r="BF1" s="1" t="s">
        <v>81</v>
      </c>
    </row>
    <row r="2" spans="1:58" s="4" customFormat="1" x14ac:dyDescent="0.35">
      <c r="A2" s="4">
        <v>1</v>
      </c>
      <c r="B2" s="7" t="s">
        <v>4</v>
      </c>
      <c r="C2" s="7" t="s">
        <v>103</v>
      </c>
      <c r="D2" s="8">
        <v>130</v>
      </c>
      <c r="E2" s="8">
        <v>21</v>
      </c>
      <c r="F2" s="8">
        <v>1</v>
      </c>
      <c r="G2" s="7" t="s">
        <v>2</v>
      </c>
      <c r="H2" s="5">
        <v>9</v>
      </c>
      <c r="I2" s="9" t="s">
        <v>41</v>
      </c>
      <c r="J2" s="9">
        <v>2</v>
      </c>
      <c r="K2" s="4">
        <v>1.1207247972488403</v>
      </c>
      <c r="L2" s="4">
        <v>0.80937560796737673</v>
      </c>
      <c r="M2" s="4">
        <v>0.43208237551152706</v>
      </c>
      <c r="N2" s="4">
        <f t="shared" ref="N2:N41" si="0">LOG10(M2)</f>
        <v>-0.3644334480470075</v>
      </c>
      <c r="O2">
        <v>139.59172693888345</v>
      </c>
      <c r="P2">
        <v>111.67542394002278</v>
      </c>
      <c r="Q2">
        <v>77.105453491210938</v>
      </c>
      <c r="R2">
        <v>0.48619346923828122</v>
      </c>
      <c r="S2">
        <v>0.43148316955566407</v>
      </c>
      <c r="T2">
        <v>0.31178666591644283</v>
      </c>
      <c r="U2">
        <v>8.7705032348632805E-2</v>
      </c>
      <c r="V2">
        <v>0.10322218627929688</v>
      </c>
      <c r="W2">
        <v>0.1221176471710205</v>
      </c>
      <c r="X2" s="5">
        <v>37</v>
      </c>
      <c r="Y2" s="10">
        <f t="shared" ref="Y2:Y41" si="1">X2/AB2</f>
        <v>2.5517241379310347</v>
      </c>
      <c r="Z2" s="10">
        <f t="shared" ref="Z2:Z41" si="2">LOG10(Y2)</f>
        <v>0.40683372183202016</v>
      </c>
      <c r="AA2" s="5">
        <v>20</v>
      </c>
      <c r="AB2" s="5">
        <v>14.5</v>
      </c>
      <c r="AC2" s="11">
        <f t="shared" ref="AC2:AC41" si="3">AA2/AB2</f>
        <v>1.3793103448275863</v>
      </c>
      <c r="AD2" s="11">
        <f t="shared" ref="AD2:AD41" si="4">LOG10(AC2)</f>
        <v>0.13966199342900634</v>
      </c>
      <c r="AE2" s="5">
        <f t="shared" ref="AE2:AE41" si="5">X2-AA2</f>
        <v>17</v>
      </c>
      <c r="AF2" s="11">
        <f t="shared" ref="AF2:AF41" si="6">Y2-AC2</f>
        <v>1.1724137931034484</v>
      </c>
      <c r="AG2" s="5">
        <v>8</v>
      </c>
      <c r="AH2" s="11">
        <f t="shared" ref="AH2:AH41" si="7">AG2/AK2</f>
        <v>0.29962546816479402</v>
      </c>
      <c r="AI2" s="11">
        <f t="shared" ref="AI2:AI41" si="8">LOG10(AH2)</f>
        <v>-0.52342127437263164</v>
      </c>
      <c r="AJ2" s="5">
        <v>8</v>
      </c>
      <c r="AK2" s="5">
        <v>26.7</v>
      </c>
      <c r="AL2" s="11">
        <f t="shared" ref="AL2:AL41" si="9">AJ2/AK2</f>
        <v>0.29962546816479402</v>
      </c>
      <c r="AM2" s="11">
        <f t="shared" ref="AM2:AM41" si="10">LOG10(AL2)</f>
        <v>-0.52342127437263164</v>
      </c>
      <c r="AN2" s="5">
        <f t="shared" ref="AN2:AN21" si="11">(AG2-AJ2)</f>
        <v>0</v>
      </c>
      <c r="AO2" s="11">
        <f t="shared" ref="AO2:AO41" si="12">AH2-AL2</f>
        <v>0</v>
      </c>
      <c r="AP2">
        <v>25.222259905009011</v>
      </c>
      <c r="AQ2">
        <v>-36.925326661490004</v>
      </c>
      <c r="AR2">
        <v>-83.837450082678203</v>
      </c>
      <c r="AS2">
        <v>-75.412421193289234</v>
      </c>
      <c r="AT2">
        <v>-74.769191655806807</v>
      </c>
      <c r="AU2">
        <v>-82.344940649654902</v>
      </c>
      <c r="AV2" s="5">
        <f t="shared" ref="AV2:AV41" si="13">(AQ2-AP2)/AP2</f>
        <v>-2.463997548219572</v>
      </c>
      <c r="AW2" s="5" t="e">
        <f t="shared" ref="AW2:AW41" si="14">LOG10(AV2+1)</f>
        <v>#NUM!</v>
      </c>
      <c r="AX2" s="6">
        <f t="shared" ref="AX2:AX41" si="15">(AT2-AS2)/AS2</f>
        <v>-8.5294905972289059E-3</v>
      </c>
      <c r="AY2" s="6">
        <f t="shared" ref="AY2:AY41" si="16">LOG10(AX2+1)</f>
        <v>-3.7201990523439183E-3</v>
      </c>
      <c r="AZ2" s="5">
        <f t="shared" ref="AZ2:AZ36" si="17">(AR2-AP2)/AP2</f>
        <v>-4.3239467993123215</v>
      </c>
      <c r="BA2" s="5" t="e">
        <f t="shared" ref="BA2:BA41" si="18">LOG10(AZ2+1)</f>
        <v>#NUM!</v>
      </c>
      <c r="BB2" s="4">
        <f t="shared" ref="BB2:BB41" si="19">(AU2-AS2)/AS2</f>
        <v>9.1928084878709293E-2</v>
      </c>
      <c r="BC2" s="4">
        <f t="shared" ref="BC2:BC41" si="20">LOG10(BB2+1)</f>
        <v>3.8194036382627819E-2</v>
      </c>
      <c r="BD2" s="4">
        <f t="shared" ref="BD2:BD41" si="21">K2/D2</f>
        <v>8.6209599788372327E-3</v>
      </c>
      <c r="BE2" s="4">
        <f t="shared" ref="BE2:BE41" si="22">L2/D2</f>
        <v>6.2259662151336673E-3</v>
      </c>
      <c r="BF2" s="4">
        <f t="shared" ref="BF2:BF41" si="23">M2/D2</f>
        <v>3.3237105808579005E-3</v>
      </c>
    </row>
    <row r="3" spans="1:58" s="4" customFormat="1" x14ac:dyDescent="0.35">
      <c r="A3" s="4">
        <v>1</v>
      </c>
      <c r="B3" s="7" t="s">
        <v>1</v>
      </c>
      <c r="C3" s="7" t="s">
        <v>102</v>
      </c>
      <c r="D3" s="8">
        <v>124</v>
      </c>
      <c r="E3" s="8">
        <v>21</v>
      </c>
      <c r="F3" s="8">
        <v>1</v>
      </c>
      <c r="G3" s="4" t="s">
        <v>2</v>
      </c>
      <c r="H3" s="5">
        <v>8</v>
      </c>
      <c r="I3" s="9" t="s">
        <v>41</v>
      </c>
      <c r="J3" s="9">
        <v>2</v>
      </c>
      <c r="K3" s="4">
        <v>1.0861523151397705</v>
      </c>
      <c r="L3" s="4">
        <v>0.72165513038635254</v>
      </c>
      <c r="M3" s="4">
        <v>0.32719305902719498</v>
      </c>
      <c r="N3" s="4">
        <f t="shared" si="0"/>
        <v>-0.48519591789240651</v>
      </c>
      <c r="O3">
        <v>150.09746704101562</v>
      </c>
      <c r="P3">
        <v>109.75274985177177</v>
      </c>
      <c r="Q3">
        <v>73.355186462402344</v>
      </c>
      <c r="R3">
        <v>0.43421175384521482</v>
      </c>
      <c r="S3">
        <v>0.41480715942382806</v>
      </c>
      <c r="T3">
        <v>0.29322000455856323</v>
      </c>
      <c r="U3">
        <v>8.9520263671875003E-2</v>
      </c>
      <c r="V3">
        <v>7.5029157002766925E-2</v>
      </c>
      <c r="W3">
        <v>0.12169997310638428</v>
      </c>
      <c r="X3" s="5">
        <v>15</v>
      </c>
      <c r="Y3" s="10">
        <f t="shared" si="1"/>
        <v>1.0366275051831375</v>
      </c>
      <c r="Z3" s="10">
        <f t="shared" si="2"/>
        <v>1.5622727936643764E-2</v>
      </c>
      <c r="AA3" s="5">
        <v>24</v>
      </c>
      <c r="AB3" s="5">
        <v>14.47</v>
      </c>
      <c r="AC3" s="11">
        <f t="shared" si="3"/>
        <v>1.65860400829302</v>
      </c>
      <c r="AD3" s="11">
        <f t="shared" si="4"/>
        <v>0.21974271059256856</v>
      </c>
      <c r="AE3" s="5">
        <f t="shared" si="5"/>
        <v>-9</v>
      </c>
      <c r="AF3" s="11">
        <f t="shared" si="6"/>
        <v>-0.62197650310988251</v>
      </c>
      <c r="AG3" s="5">
        <v>7</v>
      </c>
      <c r="AH3" s="11">
        <f t="shared" si="7"/>
        <v>0.23356690023356691</v>
      </c>
      <c r="AI3" s="11">
        <f t="shared" si="8"/>
        <v>-0.63158870293138791</v>
      </c>
      <c r="AJ3" s="5">
        <v>3</v>
      </c>
      <c r="AK3" s="5">
        <v>29.97</v>
      </c>
      <c r="AL3" s="11">
        <f t="shared" si="9"/>
        <v>0.10010010010010011</v>
      </c>
      <c r="AM3" s="11">
        <f t="shared" si="10"/>
        <v>-0.99956548822598223</v>
      </c>
      <c r="AN3" s="5">
        <f t="shared" si="11"/>
        <v>4</v>
      </c>
      <c r="AO3" s="11">
        <f t="shared" si="12"/>
        <v>0.13346680013346679</v>
      </c>
      <c r="AP3">
        <v>9.3598654660594089</v>
      </c>
      <c r="AQ3">
        <v>-84.271745352473687</v>
      </c>
      <c r="AR3">
        <v>-116.44981225815432</v>
      </c>
      <c r="AS3">
        <v>-76.868104762751315</v>
      </c>
      <c r="AT3">
        <v>-76.215117887562116</v>
      </c>
      <c r="AU3">
        <v>-87.813376817985784</v>
      </c>
      <c r="AV3" s="5">
        <f t="shared" si="13"/>
        <v>-10.003521007653209</v>
      </c>
      <c r="AW3" s="5" t="e">
        <f t="shared" si="14"/>
        <v>#NUM!</v>
      </c>
      <c r="AX3" s="6">
        <f t="shared" si="15"/>
        <v>-8.4949001566332807E-3</v>
      </c>
      <c r="AY3" s="6">
        <f t="shared" si="16"/>
        <v>-3.7050476431094766E-3</v>
      </c>
      <c r="AZ3" s="5">
        <f t="shared" si="17"/>
        <v>-13.441398082100937</v>
      </c>
      <c r="BA3" s="5" t="e">
        <f t="shared" si="18"/>
        <v>#NUM!</v>
      </c>
      <c r="BB3" s="4">
        <f t="shared" si="19"/>
        <v>0.1423902942451408</v>
      </c>
      <c r="BC3" s="4">
        <f t="shared" si="20"/>
        <v>5.7814504679224492E-2</v>
      </c>
      <c r="BD3" s="4">
        <f t="shared" si="21"/>
        <v>8.7592928640304081E-3</v>
      </c>
      <c r="BE3" s="4">
        <f t="shared" si="22"/>
        <v>5.8197994385996172E-3</v>
      </c>
      <c r="BF3" s="4">
        <f t="shared" si="23"/>
        <v>2.6386537018322177E-3</v>
      </c>
    </row>
    <row r="4" spans="1:58" s="4" customFormat="1" x14ac:dyDescent="0.35">
      <c r="A4" s="4">
        <v>1</v>
      </c>
      <c r="B4" s="7" t="s">
        <v>35</v>
      </c>
      <c r="C4" s="7" t="s">
        <v>11</v>
      </c>
      <c r="D4" s="8">
        <v>170</v>
      </c>
      <c r="E4" s="8">
        <v>96</v>
      </c>
      <c r="F4" s="8">
        <v>1</v>
      </c>
      <c r="G4" s="7" t="s">
        <v>2</v>
      </c>
      <c r="H4" s="5">
        <v>15</v>
      </c>
      <c r="I4" s="9" t="s">
        <v>42</v>
      </c>
      <c r="J4" s="9">
        <v>1</v>
      </c>
      <c r="K4">
        <v>0.95712848504384396</v>
      </c>
      <c r="L4">
        <v>0.66768296559651696</v>
      </c>
      <c r="M4">
        <v>0.45626483644757998</v>
      </c>
      <c r="N4" s="4">
        <f t="shared" si="0"/>
        <v>-0.34078300027233793</v>
      </c>
      <c r="O4">
        <v>103.46878814697266</v>
      </c>
      <c r="P4">
        <v>93.005971272786454</v>
      </c>
      <c r="Q4">
        <v>75.317377362932476</v>
      </c>
      <c r="R4">
        <v>0.55425028483072925</v>
      </c>
      <c r="S4">
        <v>0.4307685775756836</v>
      </c>
      <c r="T4">
        <v>0.36824901144845146</v>
      </c>
      <c r="U4">
        <v>0.11168399047851563</v>
      </c>
      <c r="V4">
        <v>0.16595260111490887</v>
      </c>
      <c r="W4">
        <v>0.2394128646850586</v>
      </c>
      <c r="X4" s="5">
        <v>27</v>
      </c>
      <c r="Y4" s="10">
        <f t="shared" si="1"/>
        <v>2.6627218934911241</v>
      </c>
      <c r="Z4" s="10">
        <f t="shared" si="2"/>
        <v>0.42532580916167012</v>
      </c>
      <c r="AA4" s="5">
        <v>34</v>
      </c>
      <c r="AB4" s="5">
        <v>10.14</v>
      </c>
      <c r="AC4" s="11">
        <f t="shared" si="3"/>
        <v>3.3530571992110452</v>
      </c>
      <c r="AD4" s="11">
        <f t="shared" si="4"/>
        <v>0.52544096204493795</v>
      </c>
      <c r="AE4" s="5">
        <f t="shared" si="5"/>
        <v>-7</v>
      </c>
      <c r="AF4" s="11">
        <f t="shared" si="6"/>
        <v>-0.69033530571992108</v>
      </c>
      <c r="AG4" s="5">
        <v>9</v>
      </c>
      <c r="AH4" s="11">
        <f t="shared" si="7"/>
        <v>0.3844510892780863</v>
      </c>
      <c r="AI4" s="11">
        <f t="shared" si="8"/>
        <v>-0.41515890425729945</v>
      </c>
      <c r="AJ4" s="5">
        <v>7</v>
      </c>
      <c r="AK4" s="5">
        <v>23.41</v>
      </c>
      <c r="AL4" s="11">
        <f t="shared" si="9"/>
        <v>0.299017513882956</v>
      </c>
      <c r="AM4" s="11">
        <f t="shared" si="10"/>
        <v>-0.52430337368236757</v>
      </c>
      <c r="AN4" s="5">
        <f t="shared" si="11"/>
        <v>2</v>
      </c>
      <c r="AO4" s="11">
        <f t="shared" si="12"/>
        <v>8.5433575395130301E-2</v>
      </c>
      <c r="AP4">
        <v>-99.480555035954353</v>
      </c>
      <c r="AQ4">
        <v>-108.90636345769462</v>
      </c>
      <c r="AR4">
        <v>-137.35831935619046</v>
      </c>
      <c r="AS4">
        <v>-108.2687938426787</v>
      </c>
      <c r="AT4">
        <v>-132.59044008626367</v>
      </c>
      <c r="AU4">
        <v>-159.14632770972003</v>
      </c>
      <c r="AV4" s="5">
        <f t="shared" si="13"/>
        <v>9.4750259669677026E-2</v>
      </c>
      <c r="AW4" s="5">
        <f t="shared" si="14"/>
        <v>3.9315056876809362E-2</v>
      </c>
      <c r="AX4" s="6">
        <f t="shared" si="15"/>
        <v>0.22464133366929193</v>
      </c>
      <c r="AY4" s="6">
        <f t="shared" si="16"/>
        <v>8.8008913503722919E-2</v>
      </c>
      <c r="AZ4" s="5">
        <f t="shared" si="17"/>
        <v>0.38075545825559876</v>
      </c>
      <c r="BA4" s="5">
        <f t="shared" si="18"/>
        <v>0.1401167687058556</v>
      </c>
      <c r="BB4" s="4">
        <f t="shared" si="19"/>
        <v>0.46991872783740019</v>
      </c>
      <c r="BC4" s="4">
        <f t="shared" si="20"/>
        <v>0.1672933231648461</v>
      </c>
      <c r="BD4" s="4">
        <f t="shared" si="21"/>
        <v>5.630167559081435E-3</v>
      </c>
      <c r="BE4" s="4">
        <f t="shared" si="22"/>
        <v>3.9275468564500997E-3</v>
      </c>
      <c r="BF4" s="4">
        <f t="shared" si="23"/>
        <v>2.6839108026328233E-3</v>
      </c>
    </row>
    <row r="5" spans="1:58" s="4" customFormat="1" x14ac:dyDescent="0.35">
      <c r="A5" s="4">
        <v>1</v>
      </c>
      <c r="B5" s="7" t="s">
        <v>14</v>
      </c>
      <c r="C5" s="7" t="s">
        <v>108</v>
      </c>
      <c r="D5" s="8">
        <v>160</v>
      </c>
      <c r="E5" s="8">
        <v>40</v>
      </c>
      <c r="F5" s="8">
        <v>1</v>
      </c>
      <c r="G5" s="7" t="s">
        <v>0</v>
      </c>
      <c r="H5" s="5">
        <v>12</v>
      </c>
      <c r="I5" s="9" t="s">
        <v>42</v>
      </c>
      <c r="J5" s="9">
        <v>1</v>
      </c>
      <c r="K5" s="4">
        <v>0.87193498015403703</v>
      </c>
      <c r="L5" s="4">
        <v>0.56333591938018801</v>
      </c>
      <c r="M5" s="4">
        <v>0.34805203477541607</v>
      </c>
      <c r="N5" s="4">
        <f t="shared" si="0"/>
        <v>-0.45835582293134391</v>
      </c>
      <c r="O5">
        <v>102.27272033691406</v>
      </c>
      <c r="P5">
        <v>84.86886901855469</v>
      </c>
      <c r="Q5">
        <v>61.204896926879883</v>
      </c>
      <c r="R5">
        <v>0.52812156295776358</v>
      </c>
      <c r="S5">
        <v>0.3836004150390625</v>
      </c>
      <c r="T5">
        <v>0.31075785573323561</v>
      </c>
      <c r="U5">
        <v>4.8946063995361333E-2</v>
      </c>
      <c r="V5">
        <v>9.1322463989257807E-2</v>
      </c>
      <c r="W5">
        <v>0.1223264897664388</v>
      </c>
      <c r="X5" s="5">
        <v>37</v>
      </c>
      <c r="Y5" s="10">
        <f t="shared" si="1"/>
        <v>1.9712306872669154</v>
      </c>
      <c r="Z5" s="10">
        <f t="shared" si="2"/>
        <v>0.29473745144564872</v>
      </c>
      <c r="AA5" s="5">
        <v>23</v>
      </c>
      <c r="AB5" s="5">
        <v>18.77</v>
      </c>
      <c r="AC5" s="11">
        <f t="shared" si="3"/>
        <v>1.2253596164091636</v>
      </c>
      <c r="AD5" s="11">
        <f t="shared" si="4"/>
        <v>8.8263563396246567E-2</v>
      </c>
      <c r="AE5" s="5">
        <f t="shared" si="5"/>
        <v>14</v>
      </c>
      <c r="AF5" s="11">
        <f t="shared" si="6"/>
        <v>0.74587107085775184</v>
      </c>
      <c r="AG5" s="5">
        <v>13</v>
      </c>
      <c r="AH5" s="11">
        <f t="shared" si="7"/>
        <v>0.45726345409778402</v>
      </c>
      <c r="AI5" s="11">
        <f t="shared" si="8"/>
        <v>-0.3398335073836054</v>
      </c>
      <c r="AJ5" s="5">
        <v>12</v>
      </c>
      <c r="AK5" s="5">
        <v>28.43</v>
      </c>
      <c r="AL5" s="11">
        <f t="shared" si="9"/>
        <v>0.42208934224410832</v>
      </c>
      <c r="AM5" s="11">
        <f t="shared" si="10"/>
        <v>-0.37459561364281735</v>
      </c>
      <c r="AN5" s="5">
        <f t="shared" si="11"/>
        <v>1</v>
      </c>
      <c r="AO5" s="11">
        <f t="shared" si="12"/>
        <v>3.5174111853675694E-2</v>
      </c>
      <c r="AP5">
        <v>-76.804679225842733</v>
      </c>
      <c r="AQ5">
        <v>-142.96941991338275</v>
      </c>
      <c r="AR5">
        <v>-169.62707427503213</v>
      </c>
      <c r="AS5">
        <v>-87.934173180501858</v>
      </c>
      <c r="AT5">
        <v>-114.89430133669865</v>
      </c>
      <c r="AU5">
        <v>-144.6618225439656</v>
      </c>
      <c r="AV5" s="5">
        <f t="shared" si="13"/>
        <v>0.86146757403912622</v>
      </c>
      <c r="AW5" s="5">
        <f t="shared" si="14"/>
        <v>0.26985547539806837</v>
      </c>
      <c r="AX5" s="6">
        <f t="shared" si="15"/>
        <v>0.30659443514475221</v>
      </c>
      <c r="AY5" s="6">
        <f t="shared" si="16"/>
        <v>0.11614080417441727</v>
      </c>
      <c r="AZ5" s="5">
        <f t="shared" si="17"/>
        <v>1.2085513016237834</v>
      </c>
      <c r="BA5" s="5">
        <f t="shared" si="18"/>
        <v>0.34410749177795208</v>
      </c>
      <c r="BB5" s="4">
        <f t="shared" si="19"/>
        <v>0.64511494577903516</v>
      </c>
      <c r="BC5" s="4">
        <f t="shared" si="20"/>
        <v>0.2161962479233924</v>
      </c>
      <c r="BD5" s="4">
        <f t="shared" si="21"/>
        <v>5.4495936259627313E-3</v>
      </c>
      <c r="BE5" s="4">
        <f t="shared" si="22"/>
        <v>3.5208494961261752E-3</v>
      </c>
      <c r="BF5" s="4">
        <f t="shared" si="23"/>
        <v>2.1753252173463506E-3</v>
      </c>
    </row>
    <row r="6" spans="1:58" s="4" customFormat="1" x14ac:dyDescent="0.35">
      <c r="A6" s="4">
        <v>1</v>
      </c>
      <c r="B6" s="7" t="s">
        <v>39</v>
      </c>
      <c r="C6" s="7" t="s">
        <v>3</v>
      </c>
      <c r="D6" s="8">
        <v>175</v>
      </c>
      <c r="E6" s="8">
        <v>83</v>
      </c>
      <c r="F6" s="8">
        <v>1</v>
      </c>
      <c r="G6" s="7" t="s">
        <v>0</v>
      </c>
      <c r="H6" s="5">
        <v>16</v>
      </c>
      <c r="I6" s="9" t="s">
        <v>42</v>
      </c>
      <c r="J6" s="9">
        <v>1</v>
      </c>
      <c r="K6" s="4">
        <v>1.1213163137435913</v>
      </c>
      <c r="L6" s="4">
        <v>1.0244901180267334</v>
      </c>
      <c r="M6" s="4">
        <v>0.45219103693962098</v>
      </c>
      <c r="N6" s="4">
        <f t="shared" si="0"/>
        <v>-0.34467805023091069</v>
      </c>
      <c r="O6">
        <v>104.65820058186848</v>
      </c>
      <c r="P6">
        <v>96.329363505045578</v>
      </c>
      <c r="Q6">
        <v>55.430206298828125</v>
      </c>
      <c r="R6">
        <v>0.63017830149332676</v>
      </c>
      <c r="S6">
        <v>0.61980738608042396</v>
      </c>
      <c r="T6">
        <v>0.47104981536865231</v>
      </c>
      <c r="U6">
        <v>0.13726962025960285</v>
      </c>
      <c r="V6">
        <v>0.10493257904052733</v>
      </c>
      <c r="W6">
        <v>0.15400800323486324</v>
      </c>
      <c r="X6" s="5">
        <v>33</v>
      </c>
      <c r="Y6" s="10">
        <f t="shared" si="1"/>
        <v>3.1578947368421053</v>
      </c>
      <c r="Z6" s="10">
        <f t="shared" si="2"/>
        <v>0.49939764943081466</v>
      </c>
      <c r="AA6" s="5">
        <v>23</v>
      </c>
      <c r="AB6" s="5">
        <v>10.45</v>
      </c>
      <c r="AC6" s="11">
        <f t="shared" si="3"/>
        <v>2.200956937799043</v>
      </c>
      <c r="AD6" s="11">
        <f t="shared" si="4"/>
        <v>0.34261154557052004</v>
      </c>
      <c r="AE6" s="5">
        <f t="shared" si="5"/>
        <v>10</v>
      </c>
      <c r="AF6" s="11">
        <f t="shared" si="6"/>
        <v>0.95693779904306231</v>
      </c>
      <c r="AG6" s="5">
        <v>9</v>
      </c>
      <c r="AH6" s="11">
        <f t="shared" si="7"/>
        <v>0.39508340649692714</v>
      </c>
      <c r="AI6" s="11">
        <f t="shared" si="8"/>
        <v>-0.40331121030375666</v>
      </c>
      <c r="AJ6" s="5">
        <v>9</v>
      </c>
      <c r="AK6" s="5">
        <v>22.78</v>
      </c>
      <c r="AL6" s="11">
        <f t="shared" si="9"/>
        <v>0.39508340649692714</v>
      </c>
      <c r="AM6" s="11">
        <f t="shared" si="10"/>
        <v>-0.40331121030375666</v>
      </c>
      <c r="AN6" s="5">
        <f t="shared" si="11"/>
        <v>0</v>
      </c>
      <c r="AO6" s="11">
        <f t="shared" si="12"/>
        <v>0</v>
      </c>
      <c r="AP6">
        <v>-64.652805106366671</v>
      </c>
      <c r="AQ6">
        <v>-95.836457437267129</v>
      </c>
      <c r="AR6">
        <v>-170.27432081345333</v>
      </c>
      <c r="AS6">
        <v>-132.80413300421631</v>
      </c>
      <c r="AT6">
        <v>-125.33374631337979</v>
      </c>
      <c r="AU6">
        <v>-117.27233582868584</v>
      </c>
      <c r="AV6" s="5">
        <f t="shared" si="13"/>
        <v>0.48232481606323457</v>
      </c>
      <c r="AW6" s="5">
        <f t="shared" si="14"/>
        <v>0.1709433793296555</v>
      </c>
      <c r="AX6" s="6">
        <f t="shared" si="15"/>
        <v>-5.6251161178841831E-2</v>
      </c>
      <c r="AY6" s="6">
        <f t="shared" si="16"/>
        <v>-2.5143569713879869E-2</v>
      </c>
      <c r="AZ6" s="5">
        <f t="shared" si="17"/>
        <v>1.6336725921376241</v>
      </c>
      <c r="BA6" s="5">
        <f t="shared" si="18"/>
        <v>0.42056178419222812</v>
      </c>
      <c r="BB6" s="4">
        <f t="shared" si="19"/>
        <v>-0.11695266422948872</v>
      </c>
      <c r="BC6" s="4">
        <f t="shared" si="20"/>
        <v>-5.4016015433843809E-2</v>
      </c>
      <c r="BD6" s="4">
        <f t="shared" si="21"/>
        <v>6.4075217928205221E-3</v>
      </c>
      <c r="BE6" s="4">
        <f t="shared" si="22"/>
        <v>5.8542292458670479E-3</v>
      </c>
      <c r="BF6" s="4">
        <f t="shared" si="23"/>
        <v>2.5839487825121197E-3</v>
      </c>
    </row>
    <row r="7" spans="1:58" s="4" customFormat="1" x14ac:dyDescent="0.35">
      <c r="A7" s="4">
        <v>1</v>
      </c>
      <c r="B7" s="7" t="s">
        <v>37</v>
      </c>
      <c r="C7" s="7" t="s">
        <v>40</v>
      </c>
      <c r="D7" s="8">
        <v>190</v>
      </c>
      <c r="E7" s="8">
        <v>107</v>
      </c>
      <c r="F7" s="8">
        <v>1</v>
      </c>
      <c r="G7" s="7" t="s">
        <v>2</v>
      </c>
      <c r="H7" s="5">
        <v>16</v>
      </c>
      <c r="I7" s="9" t="s">
        <v>41</v>
      </c>
      <c r="J7" s="9">
        <v>1</v>
      </c>
      <c r="K7" s="4">
        <v>1.2009505430857341</v>
      </c>
      <c r="L7" s="4">
        <v>1.0588920116424561</v>
      </c>
      <c r="M7" s="4">
        <v>0.61044031381607056</v>
      </c>
      <c r="N7" s="4">
        <f t="shared" si="0"/>
        <v>-0.21435679305820554</v>
      </c>
      <c r="O7">
        <v>110.13552093505859</v>
      </c>
      <c r="P7">
        <v>99.489702860514328</v>
      </c>
      <c r="Q7">
        <v>79.114175796508789</v>
      </c>
      <c r="R7">
        <v>0.65551609802246091</v>
      </c>
      <c r="S7">
        <v>0.63183773803710941</v>
      </c>
      <c r="T7">
        <v>0.46816671752929701</v>
      </c>
      <c r="U7">
        <v>0.10870659255981445</v>
      </c>
      <c r="V7">
        <v>8.0991439819335931E-2</v>
      </c>
      <c r="W7">
        <v>0.13672155253092447</v>
      </c>
      <c r="X7" s="5">
        <v>12</v>
      </c>
      <c r="Y7" s="10">
        <f t="shared" si="1"/>
        <v>1.1299435028248588</v>
      </c>
      <c r="Z7" s="10">
        <f t="shared" si="2"/>
        <v>5.3056729302174574E-2</v>
      </c>
      <c r="AA7" s="5">
        <v>15</v>
      </c>
      <c r="AB7" s="5">
        <v>10.62</v>
      </c>
      <c r="AC7" s="11">
        <f t="shared" si="3"/>
        <v>1.4124293785310735</v>
      </c>
      <c r="AD7" s="11">
        <f t="shared" si="4"/>
        <v>0.14996674231023102</v>
      </c>
      <c r="AE7" s="5">
        <f t="shared" si="5"/>
        <v>-3</v>
      </c>
      <c r="AF7" s="11">
        <f t="shared" si="6"/>
        <v>-0.28248587570621475</v>
      </c>
      <c r="AG7" s="5">
        <v>8</v>
      </c>
      <c r="AH7" s="11">
        <f t="shared" si="7"/>
        <v>0.447427293064877</v>
      </c>
      <c r="AI7" s="11">
        <f t="shared" si="8"/>
        <v>-0.34927752746795526</v>
      </c>
      <c r="AJ7" s="5">
        <v>5</v>
      </c>
      <c r="AK7" s="5">
        <v>17.88</v>
      </c>
      <c r="AL7" s="11">
        <f t="shared" si="9"/>
        <v>0.2796420581655481</v>
      </c>
      <c r="AM7" s="11">
        <f t="shared" si="10"/>
        <v>-0.55339751012388005</v>
      </c>
      <c r="AN7" s="5">
        <f t="shared" si="11"/>
        <v>3</v>
      </c>
      <c r="AO7" s="11">
        <f t="shared" si="12"/>
        <v>0.16778523489932889</v>
      </c>
      <c r="AP7">
        <v>-40.50672352119178</v>
      </c>
      <c r="AQ7">
        <v>-81.426835509510582</v>
      </c>
      <c r="AR7">
        <v>-149.36791840397788</v>
      </c>
      <c r="AS7">
        <v>-91.880033166231101</v>
      </c>
      <c r="AT7">
        <v>-92.374498383348126</v>
      </c>
      <c r="AU7">
        <v>-121.90666057444784</v>
      </c>
      <c r="AV7" s="5">
        <f t="shared" si="13"/>
        <v>1.0102054284126623</v>
      </c>
      <c r="AW7" s="5">
        <f t="shared" si="14"/>
        <v>0.30324044143404821</v>
      </c>
      <c r="AX7" s="6">
        <f t="shared" si="15"/>
        <v>5.3816395148925215E-3</v>
      </c>
      <c r="AY7" s="6">
        <f t="shared" si="16"/>
        <v>2.3309497898315358E-3</v>
      </c>
      <c r="AZ7" s="5">
        <f t="shared" si="17"/>
        <v>2.6874845808210952</v>
      </c>
      <c r="BA7" s="5">
        <f t="shared" si="18"/>
        <v>0.56673021299210025</v>
      </c>
      <c r="BB7" s="4">
        <f t="shared" si="19"/>
        <v>0.32680253122995717</v>
      </c>
      <c r="BC7" s="4">
        <f t="shared" si="20"/>
        <v>0.12280629138087418</v>
      </c>
      <c r="BD7" s="4">
        <f t="shared" si="21"/>
        <v>6.3207923320301798E-3</v>
      </c>
      <c r="BE7" s="4">
        <f t="shared" si="22"/>
        <v>5.5731158507497684E-3</v>
      </c>
      <c r="BF7" s="4">
        <f t="shared" si="23"/>
        <v>3.2128437569266871E-3</v>
      </c>
    </row>
    <row r="8" spans="1:58" s="4" customFormat="1" x14ac:dyDescent="0.35">
      <c r="A8" s="4">
        <v>1</v>
      </c>
      <c r="B8" s="7" t="s">
        <v>10</v>
      </c>
      <c r="C8" s="7" t="s">
        <v>107</v>
      </c>
      <c r="D8" s="8">
        <v>140</v>
      </c>
      <c r="E8" s="8">
        <v>31</v>
      </c>
      <c r="F8" s="8">
        <v>1</v>
      </c>
      <c r="G8" s="7" t="s">
        <v>2</v>
      </c>
      <c r="H8" s="5">
        <v>10</v>
      </c>
      <c r="I8" s="9" t="s">
        <v>41</v>
      </c>
      <c r="J8" s="9">
        <v>1</v>
      </c>
      <c r="K8" s="4">
        <v>0.85564554731051123</v>
      </c>
      <c r="L8" s="4">
        <v>0.6265501350164413</v>
      </c>
      <c r="M8" s="4">
        <v>0.4018605715698666</v>
      </c>
      <c r="N8" s="4">
        <f t="shared" si="0"/>
        <v>-0.39592460239130817</v>
      </c>
      <c r="O8">
        <v>121.99153264363606</v>
      </c>
      <c r="P8">
        <v>151.55225677490233</v>
      </c>
      <c r="Q8">
        <v>74.462583541870117</v>
      </c>
      <c r="R8">
        <v>0.42783628336588547</v>
      </c>
      <c r="S8">
        <v>0.28380169253879123</v>
      </c>
      <c r="T8">
        <v>0.32129969406127928</v>
      </c>
      <c r="U8">
        <v>0.12277666536966958</v>
      </c>
      <c r="V8">
        <v>8.2943990071614584E-2</v>
      </c>
      <c r="W8">
        <v>0.14565346145629882</v>
      </c>
      <c r="X8" s="5">
        <v>44</v>
      </c>
      <c r="Y8" s="10">
        <f t="shared" si="1"/>
        <v>2.8701891715590344</v>
      </c>
      <c r="Z8" s="10">
        <f t="shared" si="2"/>
        <v>0.45791052163181223</v>
      </c>
      <c r="AA8" s="5">
        <v>34</v>
      </c>
      <c r="AB8" s="5">
        <v>15.33</v>
      </c>
      <c r="AC8" s="11">
        <f t="shared" si="3"/>
        <v>2.217873450750163</v>
      </c>
      <c r="AD8" s="11">
        <f t="shared" si="4"/>
        <v>0.34593676218787994</v>
      </c>
      <c r="AE8" s="5">
        <f t="shared" si="5"/>
        <v>10</v>
      </c>
      <c r="AF8" s="11">
        <f t="shared" si="6"/>
        <v>0.65231572080887146</v>
      </c>
      <c r="AG8" s="5">
        <v>5</v>
      </c>
      <c r="AH8" s="11">
        <f t="shared" si="7"/>
        <v>0.1659475605708596</v>
      </c>
      <c r="AI8" s="11">
        <f t="shared" si="8"/>
        <v>-0.78002912733733831</v>
      </c>
      <c r="AJ8" s="5">
        <v>6</v>
      </c>
      <c r="AK8" s="5">
        <v>30.13</v>
      </c>
      <c r="AL8" s="11">
        <f t="shared" si="9"/>
        <v>0.19913707268503153</v>
      </c>
      <c r="AM8" s="11">
        <f t="shared" si="10"/>
        <v>-0.70084788128971354</v>
      </c>
      <c r="AN8" s="5">
        <f t="shared" si="11"/>
        <v>-1</v>
      </c>
      <c r="AO8" s="11">
        <f t="shared" si="12"/>
        <v>-3.3189512114171926E-2</v>
      </c>
      <c r="AP8">
        <v>-29.971025211704681</v>
      </c>
      <c r="AQ8">
        <v>-20.799470341408561</v>
      </c>
      <c r="AR8">
        <v>-120.42964952045372</v>
      </c>
      <c r="AS8">
        <v>-94.532426364044866</v>
      </c>
      <c r="AT8">
        <v>-93.991157034341398</v>
      </c>
      <c r="AU8">
        <v>-106.91207007364682</v>
      </c>
      <c r="AV8" s="5">
        <f t="shared" si="13"/>
        <v>-0.30601405208902643</v>
      </c>
      <c r="AW8" s="5">
        <f t="shared" si="14"/>
        <v>-0.15864932321446543</v>
      </c>
      <c r="AX8" s="6">
        <f t="shared" si="15"/>
        <v>-5.7257530619074229E-3</v>
      </c>
      <c r="AY8" s="6">
        <f t="shared" si="16"/>
        <v>-2.4938092602455092E-3</v>
      </c>
      <c r="AZ8" s="5">
        <f t="shared" si="17"/>
        <v>3.0182025362756675</v>
      </c>
      <c r="BA8" s="5">
        <f t="shared" si="18"/>
        <v>0.60403182344509798</v>
      </c>
      <c r="BB8" s="4">
        <f t="shared" si="19"/>
        <v>0.13095658480115466</v>
      </c>
      <c r="BC8" s="4">
        <f t="shared" si="20"/>
        <v>5.3445933534484964E-2</v>
      </c>
      <c r="BD8" s="4">
        <f t="shared" si="21"/>
        <v>6.1117539093607943E-3</v>
      </c>
      <c r="BE8" s="4">
        <f t="shared" si="22"/>
        <v>4.4753581072602949E-3</v>
      </c>
      <c r="BF8" s="4">
        <f t="shared" si="23"/>
        <v>2.8704326540704758E-3</v>
      </c>
    </row>
    <row r="9" spans="1:58" s="4" customFormat="1" x14ac:dyDescent="0.35">
      <c r="A9" s="4">
        <v>1</v>
      </c>
      <c r="B9" s="7" t="s">
        <v>33</v>
      </c>
      <c r="C9" s="7" t="s">
        <v>29</v>
      </c>
      <c r="D9" s="8">
        <v>165</v>
      </c>
      <c r="E9" s="8">
        <v>48.5</v>
      </c>
      <c r="F9" s="8">
        <v>1</v>
      </c>
      <c r="G9" s="7" t="s">
        <v>0</v>
      </c>
      <c r="H9" s="5">
        <v>14</v>
      </c>
      <c r="I9" s="9" t="s">
        <v>41</v>
      </c>
      <c r="J9" s="9">
        <v>1</v>
      </c>
      <c r="K9" s="4">
        <v>1.1735352277755737</v>
      </c>
      <c r="L9" s="4">
        <v>1.3547428448994954</v>
      </c>
      <c r="M9" s="4">
        <v>0.62875207265218103</v>
      </c>
      <c r="N9" s="4">
        <f t="shared" si="0"/>
        <v>-0.20152057030194623</v>
      </c>
      <c r="O9">
        <v>116.60377502441406</v>
      </c>
      <c r="P9">
        <v>122.08695220947266</v>
      </c>
      <c r="Q9">
        <v>72.816282272338867</v>
      </c>
      <c r="R9">
        <v>0.58914404296875</v>
      </c>
      <c r="S9">
        <v>0.6325293134053549</v>
      </c>
      <c r="T9">
        <v>0.49119405174255371</v>
      </c>
      <c r="U9">
        <v>8.0988998413085933E-2</v>
      </c>
      <c r="V9">
        <v>7.2542419433593755E-2</v>
      </c>
      <c r="W9">
        <v>0.11060906982421875</v>
      </c>
      <c r="X9" s="5">
        <v>24</v>
      </c>
      <c r="Y9" s="10">
        <f t="shared" si="1"/>
        <v>2.916160388821385</v>
      </c>
      <c r="Z9" s="10">
        <f t="shared" si="2"/>
        <v>0.46481140649933617</v>
      </c>
      <c r="AA9" s="5">
        <v>16</v>
      </c>
      <c r="AB9" s="5">
        <v>8.23</v>
      </c>
      <c r="AC9" s="11">
        <f t="shared" si="3"/>
        <v>1.9441069258809234</v>
      </c>
      <c r="AD9" s="11">
        <f t="shared" si="4"/>
        <v>0.28872014744365493</v>
      </c>
      <c r="AE9" s="5">
        <f t="shared" si="5"/>
        <v>8</v>
      </c>
      <c r="AF9" s="11">
        <f t="shared" si="6"/>
        <v>0.97205346294046158</v>
      </c>
      <c r="AG9" s="5">
        <v>12</v>
      </c>
      <c r="AH9" s="11">
        <f t="shared" si="7"/>
        <v>0.75</v>
      </c>
      <c r="AI9" s="11">
        <f t="shared" si="8"/>
        <v>-0.12493873660829995</v>
      </c>
      <c r="AJ9" s="5">
        <v>9</v>
      </c>
      <c r="AK9" s="5">
        <v>16</v>
      </c>
      <c r="AL9" s="11">
        <f t="shared" si="9"/>
        <v>0.5625</v>
      </c>
      <c r="AM9" s="11">
        <f t="shared" si="10"/>
        <v>-0.24987747321659989</v>
      </c>
      <c r="AN9" s="5">
        <f t="shared" si="11"/>
        <v>3</v>
      </c>
      <c r="AO9" s="11">
        <f t="shared" si="12"/>
        <v>0.1875</v>
      </c>
      <c r="AP9">
        <v>-21.690361571508276</v>
      </c>
      <c r="AQ9">
        <v>10.630386946015847</v>
      </c>
      <c r="AR9">
        <v>-154.90213590447689</v>
      </c>
      <c r="AS9">
        <v>-66.43873741859376</v>
      </c>
      <c r="AT9">
        <v>-58.789097456160412</v>
      </c>
      <c r="AU9">
        <v>-78.635837294846226</v>
      </c>
      <c r="AV9" s="5">
        <f t="shared" si="13"/>
        <v>-1.4900972679026043</v>
      </c>
      <c r="AW9" s="5" t="e">
        <f t="shared" si="14"/>
        <v>#NUM!</v>
      </c>
      <c r="AX9" s="6">
        <f t="shared" si="15"/>
        <v>-0.11513825005790214</v>
      </c>
      <c r="AY9" s="6">
        <f t="shared" si="16"/>
        <v>-5.3124577807735843E-2</v>
      </c>
      <c r="AZ9" s="5">
        <f t="shared" si="17"/>
        <v>6.1415193054204815</v>
      </c>
      <c r="BA9" s="5">
        <f t="shared" si="18"/>
        <v>0.85379061454493022</v>
      </c>
      <c r="BB9" s="4">
        <f t="shared" si="19"/>
        <v>0.18358416114089107</v>
      </c>
      <c r="BC9" s="4">
        <f t="shared" si="20"/>
        <v>7.3199144748872166E-2</v>
      </c>
      <c r="BD9" s="4">
        <f t="shared" si="21"/>
        <v>7.1123347137913556E-3</v>
      </c>
      <c r="BE9" s="4">
        <f t="shared" si="22"/>
        <v>8.210562696360578E-3</v>
      </c>
      <c r="BF9" s="4">
        <f t="shared" si="23"/>
        <v>3.8106186221344303E-3</v>
      </c>
    </row>
    <row r="10" spans="1:58" s="4" customFormat="1" x14ac:dyDescent="0.35">
      <c r="A10" s="4">
        <v>1</v>
      </c>
      <c r="B10" s="7" t="s">
        <v>6</v>
      </c>
      <c r="C10" s="7" t="s">
        <v>104</v>
      </c>
      <c r="D10" s="8">
        <v>140</v>
      </c>
      <c r="E10" s="8">
        <v>35</v>
      </c>
      <c r="F10" s="8">
        <v>2</v>
      </c>
      <c r="G10" s="7" t="s">
        <v>2</v>
      </c>
      <c r="H10" s="5">
        <v>9</v>
      </c>
      <c r="I10" s="9" t="s">
        <v>42</v>
      </c>
      <c r="J10" s="9">
        <v>2</v>
      </c>
      <c r="K10" s="4">
        <v>0.86190142234166467</v>
      </c>
      <c r="L10" s="4">
        <v>0.89235413074493408</v>
      </c>
      <c r="M10" s="4">
        <v>0.82066159447034204</v>
      </c>
      <c r="N10" s="4">
        <f t="shared" si="0"/>
        <v>-8.5835890324627712E-2</v>
      </c>
      <c r="O10">
        <v>118.64459482828777</v>
      </c>
      <c r="P10">
        <v>114.77581024169922</v>
      </c>
      <c r="Q10">
        <v>112.51313781738281</v>
      </c>
      <c r="R10">
        <v>0.44732235081990557</v>
      </c>
      <c r="S10">
        <v>0.49001229248046874</v>
      </c>
      <c r="T10">
        <v>0.44999708811442057</v>
      </c>
      <c r="U10">
        <v>0.10522000885009765</v>
      </c>
      <c r="V10">
        <v>0.10005100402832032</v>
      </c>
      <c r="W10">
        <v>0.11176969146728516</v>
      </c>
      <c r="X10" s="5">
        <v>23</v>
      </c>
      <c r="Y10" s="10">
        <f t="shared" si="1"/>
        <v>1.8883415435139574</v>
      </c>
      <c r="Z10" s="10">
        <f t="shared" si="2"/>
        <v>0.27608054772073637</v>
      </c>
      <c r="AA10" s="5">
        <v>11</v>
      </c>
      <c r="AB10" s="5">
        <v>12.18</v>
      </c>
      <c r="AC10" s="11">
        <f t="shared" si="3"/>
        <v>0.90311986863711002</v>
      </c>
      <c r="AD10" s="11">
        <f t="shared" si="4"/>
        <v>-4.4254603138631506E-2</v>
      </c>
      <c r="AE10" s="5">
        <f t="shared" si="5"/>
        <v>12</v>
      </c>
      <c r="AF10" s="11">
        <f t="shared" si="6"/>
        <v>0.98522167487684742</v>
      </c>
      <c r="AG10" s="5">
        <v>6</v>
      </c>
      <c r="AH10" s="11">
        <f t="shared" si="7"/>
        <v>0.42765502494654312</v>
      </c>
      <c r="AI10" s="11">
        <f t="shared" si="8"/>
        <v>-0.36890642064471629</v>
      </c>
      <c r="AJ10" s="5">
        <v>5</v>
      </c>
      <c r="AK10" s="5">
        <v>14.03</v>
      </c>
      <c r="AL10" s="11">
        <f t="shared" si="9"/>
        <v>0.35637918745545261</v>
      </c>
      <c r="AM10" s="11">
        <f t="shared" si="10"/>
        <v>-0.44808766669234112</v>
      </c>
      <c r="AN10" s="5">
        <f t="shared" si="11"/>
        <v>1</v>
      </c>
      <c r="AO10" s="11">
        <f t="shared" si="12"/>
        <v>7.127583749109051E-2</v>
      </c>
      <c r="AP10">
        <v>-73.787725643405665</v>
      </c>
      <c r="AQ10">
        <v>-65.590051118426913</v>
      </c>
      <c r="AR10">
        <v>-74.918950925116022</v>
      </c>
      <c r="AS10">
        <v>-126.61587876712004</v>
      </c>
      <c r="AT10">
        <v>-116.20870843327528</v>
      </c>
      <c r="AU10">
        <v>-127.50751855280953</v>
      </c>
      <c r="AV10" s="5">
        <f t="shared" si="13"/>
        <v>-0.11109807835243082</v>
      </c>
      <c r="AW10" s="5">
        <f t="shared" si="14"/>
        <v>-5.1146154931984773E-2</v>
      </c>
      <c r="AX10" s="6">
        <f t="shared" si="15"/>
        <v>-8.2194827656539737E-2</v>
      </c>
      <c r="AY10" s="6">
        <f t="shared" si="16"/>
        <v>-3.7249499143109682E-2</v>
      </c>
      <c r="AZ10" s="5">
        <f t="shared" si="17"/>
        <v>1.5330805656990099E-2</v>
      </c>
      <c r="BA10" s="5">
        <f t="shared" si="18"/>
        <v>6.6075631011876497E-3</v>
      </c>
      <c r="BB10" s="4">
        <f t="shared" si="19"/>
        <v>7.0420850399771128E-3</v>
      </c>
      <c r="BC10" s="4">
        <f t="shared" si="20"/>
        <v>3.0476204232469817E-3</v>
      </c>
      <c r="BD10" s="4">
        <f t="shared" si="21"/>
        <v>6.1564387310118901E-3</v>
      </c>
      <c r="BE10" s="4">
        <f t="shared" si="22"/>
        <v>6.3739580767495294E-3</v>
      </c>
      <c r="BF10" s="4">
        <f t="shared" si="23"/>
        <v>5.861868531931015E-3</v>
      </c>
    </row>
    <row r="11" spans="1:58" s="4" customFormat="1" x14ac:dyDescent="0.35">
      <c r="A11" s="4">
        <v>1</v>
      </c>
      <c r="B11" s="7" t="s">
        <v>8</v>
      </c>
      <c r="C11" s="7" t="s">
        <v>105</v>
      </c>
      <c r="D11" s="8">
        <v>146</v>
      </c>
      <c r="E11" s="8">
        <v>46</v>
      </c>
      <c r="F11" s="8">
        <v>1</v>
      </c>
      <c r="G11" s="7" t="s">
        <v>2</v>
      </c>
      <c r="H11" s="5">
        <v>9</v>
      </c>
      <c r="I11" s="9" t="s">
        <v>41</v>
      </c>
      <c r="J11" s="9">
        <v>2</v>
      </c>
      <c r="K11" s="4">
        <v>0.91636282205581598</v>
      </c>
      <c r="L11" s="4">
        <v>0.79067599773406982</v>
      </c>
      <c r="M11" s="4">
        <v>0.58886641860008238</v>
      </c>
      <c r="N11" s="4">
        <f t="shared" si="0"/>
        <v>-0.2299832115701588</v>
      </c>
      <c r="O11">
        <v>110.46835784912109</v>
      </c>
      <c r="P11">
        <v>95.110019683837891</v>
      </c>
      <c r="Q11">
        <v>76.059447288513184</v>
      </c>
      <c r="R11">
        <v>0.4707185821533203</v>
      </c>
      <c r="S11">
        <v>0.45554373677571619</v>
      </c>
      <c r="T11">
        <v>0.39906565856933596</v>
      </c>
      <c r="U11">
        <v>0.10800777816772461</v>
      </c>
      <c r="V11">
        <v>0.15084175618489581</v>
      </c>
      <c r="W11">
        <v>0.20401713180541992</v>
      </c>
      <c r="X11" s="5">
        <v>15</v>
      </c>
      <c r="Y11" s="10">
        <f t="shared" si="1"/>
        <v>1.1045655375552283</v>
      </c>
      <c r="Z11" s="10">
        <f t="shared" si="2"/>
        <v>4.319148911119839E-2</v>
      </c>
      <c r="AA11" s="5">
        <v>17</v>
      </c>
      <c r="AB11" s="5">
        <v>13.58</v>
      </c>
      <c r="AC11" s="11">
        <f t="shared" si="3"/>
        <v>1.251840942562592</v>
      </c>
      <c r="AD11" s="11">
        <f t="shared" si="4"/>
        <v>9.7549151433791045E-2</v>
      </c>
      <c r="AE11" s="5">
        <f t="shared" si="5"/>
        <v>-2</v>
      </c>
      <c r="AF11" s="11">
        <f t="shared" si="6"/>
        <v>-0.14727540500736369</v>
      </c>
      <c r="AG11" s="5">
        <v>8</v>
      </c>
      <c r="AH11" s="11">
        <f t="shared" si="7"/>
        <v>0.47169811320754712</v>
      </c>
      <c r="AI11" s="11">
        <f t="shared" si="8"/>
        <v>-0.3263358609287515</v>
      </c>
      <c r="AJ11" s="5">
        <v>8</v>
      </c>
      <c r="AK11" s="5">
        <v>16.96</v>
      </c>
      <c r="AL11" s="11">
        <f t="shared" si="9"/>
        <v>0.47169811320754712</v>
      </c>
      <c r="AM11" s="11">
        <f t="shared" si="10"/>
        <v>-0.3263358609287515</v>
      </c>
      <c r="AN11" s="5">
        <f t="shared" si="11"/>
        <v>0</v>
      </c>
      <c r="AO11" s="11">
        <f t="shared" si="12"/>
        <v>0</v>
      </c>
      <c r="AP11">
        <v>-58.906469039978994</v>
      </c>
      <c r="AQ11">
        <v>-78.376368073651051</v>
      </c>
      <c r="AR11">
        <v>-114.49299720621039</v>
      </c>
      <c r="AS11">
        <v>-78.298076626833065</v>
      </c>
      <c r="AT11">
        <v>-82.407719289805655</v>
      </c>
      <c r="AU11">
        <v>-104.10782468184934</v>
      </c>
      <c r="AV11" s="5">
        <f t="shared" si="13"/>
        <v>0.33052225589108236</v>
      </c>
      <c r="AW11" s="5">
        <f t="shared" si="14"/>
        <v>0.12402214347203537</v>
      </c>
      <c r="AX11" s="6">
        <f t="shared" si="15"/>
        <v>5.2487147066958714E-2</v>
      </c>
      <c r="AY11" s="6">
        <f t="shared" si="16"/>
        <v>2.2216800952381204E-2</v>
      </c>
      <c r="AZ11" s="5">
        <f t="shared" si="17"/>
        <v>0.94364047059934286</v>
      </c>
      <c r="BA11" s="5">
        <f t="shared" si="18"/>
        <v>0.28861593339106473</v>
      </c>
      <c r="BB11" s="4">
        <f t="shared" si="19"/>
        <v>0.32963450913392128</v>
      </c>
      <c r="BC11" s="4">
        <f t="shared" si="20"/>
        <v>0.12373227819992502</v>
      </c>
      <c r="BD11" s="4">
        <f t="shared" si="21"/>
        <v>6.2764576853138083E-3</v>
      </c>
      <c r="BE11" s="4">
        <f t="shared" si="22"/>
        <v>5.4155890255758211E-3</v>
      </c>
      <c r="BF11" s="4">
        <f t="shared" si="23"/>
        <v>4.0333316342471394E-3</v>
      </c>
    </row>
    <row r="12" spans="1:58" s="4" customFormat="1" x14ac:dyDescent="0.35">
      <c r="A12" s="4">
        <v>1</v>
      </c>
      <c r="B12" s="7" t="s">
        <v>30</v>
      </c>
      <c r="C12" s="7" t="s">
        <v>24</v>
      </c>
      <c r="D12" s="8">
        <v>157.5</v>
      </c>
      <c r="E12" s="8">
        <v>40</v>
      </c>
      <c r="F12" s="8">
        <v>1</v>
      </c>
      <c r="G12" s="7" t="s">
        <v>0</v>
      </c>
      <c r="H12" s="5">
        <v>13</v>
      </c>
      <c r="I12" s="9" t="s">
        <v>41</v>
      </c>
      <c r="J12" s="9">
        <v>1</v>
      </c>
      <c r="K12" s="4">
        <v>0.97301347553730011</v>
      </c>
      <c r="L12" s="4">
        <v>0.99073048432668054</v>
      </c>
      <c r="M12" s="4">
        <v>0.52401534318923948</v>
      </c>
      <c r="N12" s="4">
        <f t="shared" si="0"/>
        <v>-0.28065599667110669</v>
      </c>
      <c r="O12">
        <v>106.23630142211914</v>
      </c>
      <c r="P12">
        <v>105.07452774047852</v>
      </c>
      <c r="Q12">
        <v>74.085675048828122</v>
      </c>
      <c r="R12">
        <v>0.63601021321614581</v>
      </c>
      <c r="S12">
        <v>0.62334172058105464</v>
      </c>
      <c r="T12">
        <v>0.47422327346801757</v>
      </c>
      <c r="U12">
        <v>8.0054247538248705E-2</v>
      </c>
      <c r="V12">
        <v>4.1556427001953118E-2</v>
      </c>
      <c r="W12">
        <v>0.1279846740722656</v>
      </c>
      <c r="X12" s="5">
        <v>25</v>
      </c>
      <c r="Y12" s="10">
        <f t="shared" si="1"/>
        <v>2.2872827081427265</v>
      </c>
      <c r="Z12" s="10">
        <f t="shared" si="2"/>
        <v>0.3593198467223348</v>
      </c>
      <c r="AA12" s="5">
        <v>18</v>
      </c>
      <c r="AB12" s="5">
        <v>10.93</v>
      </c>
      <c r="AC12" s="11">
        <f t="shared" si="3"/>
        <v>1.6468435498627632</v>
      </c>
      <c r="AD12" s="11">
        <f t="shared" si="4"/>
        <v>0.21665234315360332</v>
      </c>
      <c r="AE12" s="5">
        <f t="shared" si="5"/>
        <v>7</v>
      </c>
      <c r="AF12" s="11">
        <f t="shared" si="6"/>
        <v>0.64043915827996334</v>
      </c>
      <c r="AG12" s="5">
        <v>5</v>
      </c>
      <c r="AH12" s="11">
        <f t="shared" si="7"/>
        <v>0.25062656641604009</v>
      </c>
      <c r="AI12" s="11">
        <f t="shared" si="8"/>
        <v>-0.60097289568674828</v>
      </c>
      <c r="AJ12" s="5">
        <v>6</v>
      </c>
      <c r="AK12" s="5">
        <v>19.95</v>
      </c>
      <c r="AL12" s="11">
        <f t="shared" si="9"/>
        <v>0.3007518796992481</v>
      </c>
      <c r="AM12" s="11">
        <f t="shared" si="10"/>
        <v>-0.52179164963912339</v>
      </c>
      <c r="AN12" s="5">
        <f t="shared" si="11"/>
        <v>-1</v>
      </c>
      <c r="AO12" s="11">
        <f t="shared" si="12"/>
        <v>-5.0125313283208017E-2</v>
      </c>
      <c r="AP12">
        <v>-66.817879753673424</v>
      </c>
      <c r="AQ12">
        <v>-62.485858276988793</v>
      </c>
      <c r="AR12">
        <v>-140.99152161045998</v>
      </c>
      <c r="AS12">
        <v>-95.863708079806798</v>
      </c>
      <c r="AT12">
        <v>-92.859008760291644</v>
      </c>
      <c r="AU12">
        <v>-120.27640412804223</v>
      </c>
      <c r="AV12" s="5">
        <f t="shared" si="13"/>
        <v>-6.4833267572314293E-2</v>
      </c>
      <c r="AW12" s="5">
        <f t="shared" si="14"/>
        <v>-2.9110951140553575E-2</v>
      </c>
      <c r="AX12" s="6">
        <f t="shared" si="15"/>
        <v>-3.134344977573509E-2</v>
      </c>
      <c r="AY12" s="6">
        <f t="shared" si="16"/>
        <v>-1.3830180412911576E-2</v>
      </c>
      <c r="AZ12" s="5">
        <f t="shared" si="17"/>
        <v>1.1100867332251552</v>
      </c>
      <c r="BA12" s="5">
        <f t="shared" si="18"/>
        <v>0.32430030695026241</v>
      </c>
      <c r="BB12" s="4">
        <f t="shared" si="19"/>
        <v>0.25466046053540714</v>
      </c>
      <c r="BC12" s="4">
        <f t="shared" si="20"/>
        <v>9.8526211819383036E-2</v>
      </c>
      <c r="BD12" s="4">
        <f t="shared" si="21"/>
        <v>6.1778633367447627E-3</v>
      </c>
      <c r="BE12" s="4">
        <f t="shared" si="22"/>
        <v>6.2903522814392416E-3</v>
      </c>
      <c r="BF12" s="4">
        <f t="shared" si="23"/>
        <v>3.3270815440586635E-3</v>
      </c>
    </row>
    <row r="13" spans="1:58" s="4" customFormat="1" x14ac:dyDescent="0.35">
      <c r="A13" s="4">
        <v>1</v>
      </c>
      <c r="B13" s="7" t="s">
        <v>28</v>
      </c>
      <c r="C13" s="7" t="s">
        <v>28</v>
      </c>
      <c r="D13" s="8">
        <v>159</v>
      </c>
      <c r="E13" s="8">
        <v>60</v>
      </c>
      <c r="F13" s="8">
        <v>1</v>
      </c>
      <c r="G13" s="7" t="s">
        <v>0</v>
      </c>
      <c r="H13" s="5">
        <v>13</v>
      </c>
      <c r="I13" s="9" t="s">
        <v>42</v>
      </c>
      <c r="J13" s="9">
        <v>1</v>
      </c>
      <c r="K13" s="4">
        <v>1.2525054812431335</v>
      </c>
      <c r="L13" s="4">
        <v>1.0675992170969646</v>
      </c>
      <c r="M13" s="4">
        <v>0.40510310729344684</v>
      </c>
      <c r="N13" s="4">
        <f t="shared" si="0"/>
        <v>-0.39243442560134861</v>
      </c>
      <c r="O13">
        <v>107.67745208740234</v>
      </c>
      <c r="P13">
        <v>102.86895497639973</v>
      </c>
      <c r="Q13">
        <v>67.213996251424149</v>
      </c>
      <c r="R13">
        <v>0.66712487030029299</v>
      </c>
      <c r="S13">
        <v>0.60342175292968747</v>
      </c>
      <c r="T13">
        <v>0.33638295491536457</v>
      </c>
      <c r="U13">
        <v>2.0883857727050783E-2</v>
      </c>
      <c r="V13">
        <v>6.7378189086914064E-2</v>
      </c>
      <c r="W13">
        <v>8.0203392028808593E-2</v>
      </c>
      <c r="X13" s="5">
        <v>24</v>
      </c>
      <c r="Y13" s="10">
        <f t="shared" si="1"/>
        <v>2.1602160216021602</v>
      </c>
      <c r="Z13" s="10">
        <f t="shared" si="2"/>
        <v>0.33449718277073842</v>
      </c>
      <c r="AA13" s="5">
        <v>17</v>
      </c>
      <c r="AB13" s="5">
        <v>11.11</v>
      </c>
      <c r="AC13" s="11">
        <f t="shared" si="3"/>
        <v>1.5301530153015301</v>
      </c>
      <c r="AD13" s="11">
        <f t="shared" si="4"/>
        <v>0.18473486243740631</v>
      </c>
      <c r="AE13" s="5">
        <f t="shared" si="5"/>
        <v>7</v>
      </c>
      <c r="AF13" s="11">
        <f t="shared" si="6"/>
        <v>0.63006300630063006</v>
      </c>
      <c r="AG13" s="5">
        <v>12</v>
      </c>
      <c r="AH13" s="11">
        <f t="shared" si="7"/>
        <v>0.49607275733774286</v>
      </c>
      <c r="AI13" s="11">
        <f t="shared" si="8"/>
        <v>-0.30445462231425485</v>
      </c>
      <c r="AJ13" s="5">
        <v>8</v>
      </c>
      <c r="AK13" s="5">
        <v>24.19</v>
      </c>
      <c r="AL13" s="11">
        <f t="shared" si="9"/>
        <v>0.33071517155849522</v>
      </c>
      <c r="AM13" s="11">
        <f t="shared" si="10"/>
        <v>-0.48054588136993615</v>
      </c>
      <c r="AN13" s="5">
        <f t="shared" si="11"/>
        <v>4</v>
      </c>
      <c r="AO13" s="11">
        <f t="shared" si="12"/>
        <v>0.16535758577924764</v>
      </c>
      <c r="AP13">
        <v>-71.361498402110158</v>
      </c>
      <c r="AQ13">
        <v>-103.35757563928571</v>
      </c>
      <c r="AR13">
        <v>-139.11899979661862</v>
      </c>
      <c r="AS13">
        <v>-105.422079798005</v>
      </c>
      <c r="AT13">
        <v>-120.90825001165571</v>
      </c>
      <c r="AU13">
        <v>-87.506392260369083</v>
      </c>
      <c r="AV13" s="5">
        <f t="shared" si="13"/>
        <v>0.44836610712520342</v>
      </c>
      <c r="AW13" s="5">
        <f t="shared" si="14"/>
        <v>0.16087835344080234</v>
      </c>
      <c r="AX13" s="6">
        <f t="shared" si="15"/>
        <v>0.14689683834091621</v>
      </c>
      <c r="AY13" s="6">
        <f t="shared" si="16"/>
        <v>5.9524355517497442E-2</v>
      </c>
      <c r="AZ13" s="5">
        <f t="shared" si="17"/>
        <v>0.94949661808817731</v>
      </c>
      <c r="BA13" s="5">
        <f t="shared" si="18"/>
        <v>0.28992248612727883</v>
      </c>
      <c r="BB13" s="4">
        <f t="shared" si="19"/>
        <v>-0.16994245960583823</v>
      </c>
      <c r="BC13" s="4">
        <f t="shared" si="20"/>
        <v>-8.0891800865487973E-2</v>
      </c>
      <c r="BD13" s="4">
        <f t="shared" si="21"/>
        <v>7.8773929637932921E-3</v>
      </c>
      <c r="BE13" s="4">
        <f t="shared" si="22"/>
        <v>6.7144604848865695E-3</v>
      </c>
      <c r="BF13" s="4">
        <f t="shared" si="23"/>
        <v>2.5478182848644457E-3</v>
      </c>
    </row>
    <row r="14" spans="1:58" s="4" customFormat="1" x14ac:dyDescent="0.35">
      <c r="A14" s="4">
        <v>1</v>
      </c>
      <c r="B14" s="7" t="s">
        <v>24</v>
      </c>
      <c r="C14" s="7" t="s">
        <v>8</v>
      </c>
      <c r="D14" s="8">
        <v>166.5</v>
      </c>
      <c r="E14" s="8">
        <v>58</v>
      </c>
      <c r="F14" s="8">
        <v>1</v>
      </c>
      <c r="G14" s="7" t="s">
        <v>2</v>
      </c>
      <c r="H14" s="5">
        <v>12</v>
      </c>
      <c r="I14" s="9" t="s">
        <v>42</v>
      </c>
      <c r="J14" s="9">
        <v>1</v>
      </c>
      <c r="K14" s="4">
        <v>1.2633185386657715</v>
      </c>
      <c r="L14" s="4">
        <v>1.1175666252772014</v>
      </c>
      <c r="M14" s="4">
        <v>0.96629824241002404</v>
      </c>
      <c r="N14" s="4">
        <f t="shared" si="0"/>
        <v>-1.4888810393712709E-2</v>
      </c>
      <c r="O14">
        <v>112.85487620035808</v>
      </c>
      <c r="P14">
        <v>109.11495717366536</v>
      </c>
      <c r="Q14">
        <v>102.86895497639973</v>
      </c>
      <c r="R14">
        <v>0.61245349121093751</v>
      </c>
      <c r="S14">
        <v>0.55571087646484374</v>
      </c>
      <c r="T14">
        <v>0.49467295837402342</v>
      </c>
      <c r="U14">
        <v>9.7892913818359364E-2</v>
      </c>
      <c r="V14">
        <v>0.1080837656656901</v>
      </c>
      <c r="W14">
        <v>0.10981085205078127</v>
      </c>
      <c r="X14" s="5">
        <v>23</v>
      </c>
      <c r="Y14" s="10">
        <f t="shared" si="1"/>
        <v>2.5612472160356345</v>
      </c>
      <c r="Z14" s="10">
        <f t="shared" si="2"/>
        <v>0.40845149935028846</v>
      </c>
      <c r="AA14" s="5">
        <v>18</v>
      </c>
      <c r="AB14" s="5">
        <v>8.98</v>
      </c>
      <c r="AC14" s="11">
        <f t="shared" si="3"/>
        <v>2.0044543429844097</v>
      </c>
      <c r="AD14" s="11">
        <f t="shared" si="4"/>
        <v>0.30199616843600169</v>
      </c>
      <c r="AE14" s="5">
        <f t="shared" si="5"/>
        <v>5</v>
      </c>
      <c r="AF14" s="11">
        <f t="shared" si="6"/>
        <v>0.55679287305122482</v>
      </c>
      <c r="AG14" s="5">
        <v>3</v>
      </c>
      <c r="AH14" s="11">
        <f t="shared" si="7"/>
        <v>0.27522935779816515</v>
      </c>
      <c r="AI14" s="11">
        <f t="shared" si="8"/>
        <v>-0.5603052432209612</v>
      </c>
      <c r="AJ14" s="5">
        <v>7</v>
      </c>
      <c r="AK14" s="5">
        <v>10.9</v>
      </c>
      <c r="AL14" s="11">
        <f t="shared" si="9"/>
        <v>0.64220183486238525</v>
      </c>
      <c r="AM14" s="11">
        <f t="shared" si="10"/>
        <v>-0.19232845792636685</v>
      </c>
      <c r="AN14" s="5">
        <f t="shared" si="11"/>
        <v>-4</v>
      </c>
      <c r="AO14" s="11">
        <f t="shared" si="12"/>
        <v>-0.36697247706422009</v>
      </c>
      <c r="AP14">
        <v>23.062392252434467</v>
      </c>
      <c r="AQ14">
        <v>-23.23828213257319</v>
      </c>
      <c r="AR14">
        <v>-25.66398463731802</v>
      </c>
      <c r="AS14">
        <v>-79.034832225301713</v>
      </c>
      <c r="AT14">
        <v>-98.749520778445472</v>
      </c>
      <c r="AU14">
        <v>-90.005715235927582</v>
      </c>
      <c r="AV14" s="5">
        <f t="shared" si="13"/>
        <v>-2.0076266971012147</v>
      </c>
      <c r="AW14" s="5" t="e">
        <f t="shared" si="14"/>
        <v>#NUM!</v>
      </c>
      <c r="AX14" s="6">
        <f t="shared" si="15"/>
        <v>0.24944303667203108</v>
      </c>
      <c r="AY14" s="6">
        <f t="shared" si="16"/>
        <v>9.6716461004338727E-2</v>
      </c>
      <c r="AZ14" s="5">
        <f t="shared" si="17"/>
        <v>-2.1128067009010709</v>
      </c>
      <c r="BA14" s="5" t="e">
        <f t="shared" si="18"/>
        <v>#NUM!</v>
      </c>
      <c r="BB14" s="4">
        <f t="shared" si="19"/>
        <v>0.1388107332138262</v>
      </c>
      <c r="BC14" s="4">
        <f t="shared" si="20"/>
        <v>5.645155169020654E-2</v>
      </c>
      <c r="BD14" s="4">
        <f t="shared" si="21"/>
        <v>7.5874987307253542E-3</v>
      </c>
      <c r="BE14" s="4">
        <f t="shared" si="22"/>
        <v>6.7121118635267351E-3</v>
      </c>
      <c r="BF14" s="4">
        <f t="shared" si="23"/>
        <v>5.8035930475076516E-3</v>
      </c>
    </row>
    <row r="15" spans="1:58" s="4" customFormat="1" x14ac:dyDescent="0.35">
      <c r="A15" s="4">
        <v>1</v>
      </c>
      <c r="B15" s="7" t="s">
        <v>16</v>
      </c>
      <c r="C15" s="7" t="s">
        <v>106</v>
      </c>
      <c r="D15" s="8">
        <v>149.5</v>
      </c>
      <c r="E15" s="8">
        <v>51</v>
      </c>
      <c r="F15" s="8">
        <v>1</v>
      </c>
      <c r="G15" s="7" t="s">
        <v>0</v>
      </c>
      <c r="H15" s="5">
        <v>12</v>
      </c>
      <c r="I15" s="9" t="s">
        <v>42</v>
      </c>
      <c r="J15" s="9">
        <v>2</v>
      </c>
      <c r="K15" s="4">
        <v>1.0695540308952332</v>
      </c>
      <c r="L15" s="4">
        <v>0.95025624334812164</v>
      </c>
      <c r="M15" s="4">
        <v>0.91056348085403438</v>
      </c>
      <c r="N15" s="4">
        <f t="shared" si="0"/>
        <v>-4.0689771534544387E-2</v>
      </c>
      <c r="O15">
        <v>114.83517074584961</v>
      </c>
      <c r="P15">
        <v>110.09637451171875</v>
      </c>
      <c r="Q15">
        <v>108.31178588867188</v>
      </c>
      <c r="R15">
        <v>0.53904788780212398</v>
      </c>
      <c r="S15">
        <v>0.50268806457519533</v>
      </c>
      <c r="T15">
        <v>0.46776484985351569</v>
      </c>
      <c r="U15">
        <v>8.9389938354492188E-2</v>
      </c>
      <c r="V15">
        <v>0.1189229393005371</v>
      </c>
      <c r="W15">
        <v>0.10005897216796875</v>
      </c>
      <c r="X15" s="5">
        <v>11</v>
      </c>
      <c r="Y15" s="10">
        <f t="shared" si="1"/>
        <v>0.96745822339489895</v>
      </c>
      <c r="Z15" s="10">
        <f t="shared" si="2"/>
        <v>-1.4367779529509695E-2</v>
      </c>
      <c r="AA15" s="5">
        <v>10</v>
      </c>
      <c r="AB15" s="5">
        <v>11.37</v>
      </c>
      <c r="AC15" s="11">
        <f t="shared" si="3"/>
        <v>0.87950747581354449</v>
      </c>
      <c r="AD15" s="11">
        <f t="shared" si="4"/>
        <v>-5.576046468773474E-2</v>
      </c>
      <c r="AE15" s="5">
        <f t="shared" si="5"/>
        <v>1</v>
      </c>
      <c r="AF15" s="11">
        <f t="shared" si="6"/>
        <v>8.795074758135446E-2</v>
      </c>
      <c r="AG15" s="5">
        <v>7</v>
      </c>
      <c r="AH15" s="11">
        <f t="shared" si="7"/>
        <v>0.61728395061728392</v>
      </c>
      <c r="AI15" s="11">
        <f t="shared" si="8"/>
        <v>-0.20951501454263097</v>
      </c>
      <c r="AJ15" s="5">
        <v>8</v>
      </c>
      <c r="AK15" s="5">
        <v>11.34</v>
      </c>
      <c r="AL15" s="11">
        <f t="shared" si="9"/>
        <v>0.70546737213403876</v>
      </c>
      <c r="AM15" s="11">
        <f t="shared" si="10"/>
        <v>-0.15152306756494421</v>
      </c>
      <c r="AN15" s="5">
        <f t="shared" si="11"/>
        <v>-1</v>
      </c>
      <c r="AO15" s="11">
        <f t="shared" si="12"/>
        <v>-8.8183421516754845E-2</v>
      </c>
      <c r="AP15">
        <v>-68.455951121045217</v>
      </c>
      <c r="AQ15">
        <v>-52.082314558309513</v>
      </c>
      <c r="AR15">
        <v>-75.54797446699358</v>
      </c>
      <c r="AS15">
        <v>-75.605319192292001</v>
      </c>
      <c r="AT15">
        <v>-69.994446680231491</v>
      </c>
      <c r="AU15">
        <v>-80.24849731155004</v>
      </c>
      <c r="AV15" s="5">
        <f t="shared" si="13"/>
        <v>-0.23918499844934599</v>
      </c>
      <c r="AW15" s="5">
        <f t="shared" si="14"/>
        <v>-0.11872093268152943</v>
      </c>
      <c r="AX15" s="6">
        <f t="shared" si="15"/>
        <v>-7.4212668791067568E-2</v>
      </c>
      <c r="AY15" s="6">
        <f t="shared" si="16"/>
        <v>-3.3488766547049527E-2</v>
      </c>
      <c r="AZ15" s="5">
        <f t="shared" si="17"/>
        <v>0.10359980731855002</v>
      </c>
      <c r="BA15" s="5">
        <f t="shared" si="18"/>
        <v>4.2811615982122665E-2</v>
      </c>
      <c r="BB15" s="4">
        <f t="shared" si="19"/>
        <v>6.1413378964100887E-2</v>
      </c>
      <c r="BC15" s="4">
        <f t="shared" si="20"/>
        <v>2.5884557547806893E-2</v>
      </c>
      <c r="BD15" s="4">
        <f t="shared" si="21"/>
        <v>7.1542075645166098E-3</v>
      </c>
      <c r="BE15" s="4">
        <f t="shared" si="22"/>
        <v>6.3562290524957973E-3</v>
      </c>
      <c r="BF15" s="4">
        <f t="shared" si="23"/>
        <v>6.0907256244417014E-3</v>
      </c>
    </row>
    <row r="16" spans="1:58" s="4" customFormat="1" x14ac:dyDescent="0.35">
      <c r="A16" s="4">
        <v>1</v>
      </c>
      <c r="B16" s="7" t="s">
        <v>20</v>
      </c>
      <c r="C16" s="7" t="s">
        <v>109</v>
      </c>
      <c r="D16" s="8">
        <v>148.5</v>
      </c>
      <c r="E16" s="8">
        <v>44</v>
      </c>
      <c r="F16" s="8">
        <v>1</v>
      </c>
      <c r="G16" s="7" t="s">
        <v>0</v>
      </c>
      <c r="H16" s="5">
        <v>12</v>
      </c>
      <c r="I16" s="9" t="s">
        <v>42</v>
      </c>
      <c r="J16" s="9">
        <v>1</v>
      </c>
      <c r="K16" s="4">
        <v>1.0335898101329803</v>
      </c>
      <c r="L16" s="4">
        <v>0.89132174849510193</v>
      </c>
      <c r="M16" s="4">
        <v>0.58819396793842316</v>
      </c>
      <c r="N16" s="4">
        <f t="shared" si="0"/>
        <v>-0.23047943359380843</v>
      </c>
      <c r="O16">
        <v>116.23562622070313</v>
      </c>
      <c r="P16">
        <v>106.54133478800456</v>
      </c>
      <c r="Q16">
        <v>73.913248062133789</v>
      </c>
      <c r="R16">
        <v>0.50586316299438483</v>
      </c>
      <c r="S16">
        <v>0.4875996017456054</v>
      </c>
      <c r="T16">
        <v>0.44565031242370601</v>
      </c>
      <c r="U16">
        <v>8.7284683227539073E-2</v>
      </c>
      <c r="V16">
        <v>7.8494773864746084E-2</v>
      </c>
      <c r="W16">
        <v>0.13754163742065431</v>
      </c>
      <c r="X16" s="5">
        <v>24</v>
      </c>
      <c r="Y16" s="10">
        <f t="shared" si="1"/>
        <v>1.9736842105263157</v>
      </c>
      <c r="Z16" s="10">
        <f t="shared" si="2"/>
        <v>0.29527766677488987</v>
      </c>
      <c r="AA16" s="5">
        <v>21</v>
      </c>
      <c r="AB16" s="5">
        <v>12.16</v>
      </c>
      <c r="AC16" s="11">
        <f t="shared" si="3"/>
        <v>1.7269736842105263</v>
      </c>
      <c r="AD16" s="11">
        <f t="shared" si="4"/>
        <v>0.23728571979720314</v>
      </c>
      <c r="AE16" s="5">
        <f t="shared" si="5"/>
        <v>3</v>
      </c>
      <c r="AF16" s="11">
        <f t="shared" si="6"/>
        <v>0.24671052631578938</v>
      </c>
      <c r="AG16" s="5">
        <v>10</v>
      </c>
      <c r="AH16" s="11">
        <f t="shared" si="7"/>
        <v>0.59630292188431722</v>
      </c>
      <c r="AI16" s="11">
        <f t="shared" si="8"/>
        <v>-0.22453306260608574</v>
      </c>
      <c r="AJ16" s="5">
        <v>11</v>
      </c>
      <c r="AK16" s="5">
        <v>16.77</v>
      </c>
      <c r="AL16" s="11">
        <f t="shared" si="9"/>
        <v>0.65593321407274896</v>
      </c>
      <c r="AM16" s="11">
        <f t="shared" si="10"/>
        <v>-0.18314037744786069</v>
      </c>
      <c r="AN16" s="5">
        <f t="shared" si="11"/>
        <v>-1</v>
      </c>
      <c r="AO16" s="11">
        <f t="shared" si="12"/>
        <v>-5.9630292188431744E-2</v>
      </c>
      <c r="AP16">
        <v>-64.355117144161568</v>
      </c>
      <c r="AQ16">
        <v>-58.838041363937606</v>
      </c>
      <c r="AR16">
        <v>-140.60661531173167</v>
      </c>
      <c r="AS16">
        <v>-95.83344679539583</v>
      </c>
      <c r="AT16">
        <v>-83.05664113057172</v>
      </c>
      <c r="AU16">
        <v>-104.17416165493955</v>
      </c>
      <c r="AV16" s="5">
        <f t="shared" si="13"/>
        <v>-8.5728626176923728E-2</v>
      </c>
      <c r="AW16" s="5">
        <f t="shared" si="14"/>
        <v>-3.8924877941063869E-2</v>
      </c>
      <c r="AX16" s="6">
        <f t="shared" si="15"/>
        <v>-0.1333230316979265</v>
      </c>
      <c r="AY16" s="6">
        <f t="shared" si="16"/>
        <v>-6.2142744537126531E-2</v>
      </c>
      <c r="AZ16" s="5">
        <f t="shared" si="17"/>
        <v>1.1848552461921484</v>
      </c>
      <c r="BA16" s="5">
        <f t="shared" si="18"/>
        <v>0.33942266882933753</v>
      </c>
      <c r="BB16" s="4">
        <f t="shared" si="19"/>
        <v>8.7033443317040757E-2</v>
      </c>
      <c r="BC16" s="4">
        <f t="shared" si="20"/>
        <v>3.624290565448305E-2</v>
      </c>
      <c r="BD16" s="4">
        <f t="shared" si="21"/>
        <v>6.9602007416362313E-3</v>
      </c>
      <c r="BE16" s="4">
        <f t="shared" si="22"/>
        <v>6.0021666565326726E-3</v>
      </c>
      <c r="BF16" s="4">
        <f t="shared" si="23"/>
        <v>3.9609021409994826E-3</v>
      </c>
    </row>
    <row r="17" spans="1:58" s="4" customFormat="1" x14ac:dyDescent="0.35">
      <c r="A17" s="4">
        <v>1</v>
      </c>
      <c r="B17" s="7" t="s">
        <v>22</v>
      </c>
      <c r="C17" s="7" t="s">
        <v>6</v>
      </c>
      <c r="D17" s="8">
        <v>155</v>
      </c>
      <c r="E17" s="8">
        <v>57</v>
      </c>
      <c r="F17" s="8">
        <v>1</v>
      </c>
      <c r="G17" s="7" t="s">
        <v>0</v>
      </c>
      <c r="H17" s="5">
        <v>12</v>
      </c>
      <c r="I17" s="9" t="s">
        <v>42</v>
      </c>
      <c r="J17" s="9">
        <v>1</v>
      </c>
      <c r="K17" s="4">
        <v>1.2470022439956665</v>
      </c>
      <c r="L17" s="4">
        <v>0.99935007095336914</v>
      </c>
      <c r="M17" s="4">
        <v>0.6689591258764267</v>
      </c>
      <c r="N17" s="4">
        <f t="shared" si="0"/>
        <v>-0.17460041728243772</v>
      </c>
      <c r="O17">
        <v>122.46172714233398</v>
      </c>
      <c r="P17">
        <v>116.52704111735027</v>
      </c>
      <c r="Q17">
        <v>98.838626861572266</v>
      </c>
      <c r="R17">
        <v>0.61643521118164057</v>
      </c>
      <c r="S17">
        <v>0.5417657572428386</v>
      </c>
      <c r="T17">
        <v>0.41749216842651365</v>
      </c>
      <c r="U17">
        <v>7.0139572143554679E-2</v>
      </c>
      <c r="V17">
        <v>8.1599639892578124E-2</v>
      </c>
      <c r="W17">
        <v>9.3478244781494135E-2</v>
      </c>
      <c r="X17" s="5">
        <v>31</v>
      </c>
      <c r="Y17" s="10">
        <f t="shared" si="1"/>
        <v>2.3827824750192161</v>
      </c>
      <c r="Z17" s="10">
        <f t="shared" si="2"/>
        <v>0.37708439727268644</v>
      </c>
      <c r="AA17" s="5">
        <v>19</v>
      </c>
      <c r="AB17" s="5">
        <v>13.01</v>
      </c>
      <c r="AC17" s="11">
        <f t="shared" si="3"/>
        <v>1.4604150653343582</v>
      </c>
      <c r="AD17" s="11">
        <f t="shared" si="4"/>
        <v>0.16447630439124269</v>
      </c>
      <c r="AE17" s="5">
        <f t="shared" si="5"/>
        <v>12</v>
      </c>
      <c r="AF17" s="11">
        <f t="shared" si="6"/>
        <v>0.92236740968485798</v>
      </c>
      <c r="AG17" s="5">
        <v>7</v>
      </c>
      <c r="AH17" s="11">
        <f t="shared" si="7"/>
        <v>0.47945205479452058</v>
      </c>
      <c r="AI17" s="11">
        <f t="shared" si="8"/>
        <v>-0.31925481577018022</v>
      </c>
      <c r="AJ17" s="5">
        <v>5</v>
      </c>
      <c r="AK17" s="5">
        <v>14.6</v>
      </c>
      <c r="AL17" s="11">
        <f t="shared" si="9"/>
        <v>0.34246575342465752</v>
      </c>
      <c r="AM17" s="11">
        <f t="shared" si="10"/>
        <v>-0.46538285144841829</v>
      </c>
      <c r="AN17" s="5">
        <f t="shared" si="11"/>
        <v>2</v>
      </c>
      <c r="AO17" s="11">
        <f t="shared" si="12"/>
        <v>0.13698630136986306</v>
      </c>
      <c r="AP17">
        <v>-7.9193937850168439</v>
      </c>
      <c r="AQ17">
        <v>-60.263647992969787</v>
      </c>
      <c r="AR17">
        <v>-101.12120729431831</v>
      </c>
      <c r="AS17">
        <v>-86.36234644387622</v>
      </c>
      <c r="AT17">
        <v>-109.50257909342751</v>
      </c>
      <c r="AU17">
        <v>-118.00938879359623</v>
      </c>
      <c r="AV17" s="5">
        <f t="shared" si="13"/>
        <v>6.6096289222271087</v>
      </c>
      <c r="AW17" s="5">
        <f t="shared" si="14"/>
        <v>0.88136347924647163</v>
      </c>
      <c r="AX17" s="6">
        <f t="shared" si="15"/>
        <v>0.26794353792354747</v>
      </c>
      <c r="AY17" s="6">
        <f t="shared" si="16"/>
        <v>0.10309991465438806</v>
      </c>
      <c r="AZ17" s="5">
        <f t="shared" si="17"/>
        <v>11.768806557597292</v>
      </c>
      <c r="BA17" s="5">
        <f t="shared" si="18"/>
        <v>1.1061503076259023</v>
      </c>
      <c r="BB17" s="4">
        <f t="shared" si="19"/>
        <v>0.36644491092291342</v>
      </c>
      <c r="BC17" s="4">
        <f t="shared" si="20"/>
        <v>0.13559212752925864</v>
      </c>
      <c r="BD17" s="4">
        <f t="shared" si="21"/>
        <v>8.0451757677139774E-3</v>
      </c>
      <c r="BE17" s="4">
        <f t="shared" si="22"/>
        <v>6.4474198126023815E-3</v>
      </c>
      <c r="BF17" s="4">
        <f t="shared" si="23"/>
        <v>4.3158653282350107E-3</v>
      </c>
    </row>
    <row r="18" spans="1:58" s="4" customFormat="1" x14ac:dyDescent="0.35">
      <c r="A18" s="4">
        <v>1</v>
      </c>
      <c r="B18" s="7" t="s">
        <v>12</v>
      </c>
      <c r="C18" s="7" t="s">
        <v>106</v>
      </c>
      <c r="D18" s="8">
        <v>146.5</v>
      </c>
      <c r="E18" s="8">
        <v>40</v>
      </c>
      <c r="F18" s="8">
        <v>2</v>
      </c>
      <c r="G18" s="7" t="s">
        <v>2</v>
      </c>
      <c r="H18" s="5">
        <v>10</v>
      </c>
      <c r="I18" s="9" t="s">
        <v>42</v>
      </c>
      <c r="J18" s="9">
        <v>1</v>
      </c>
      <c r="K18" s="4">
        <v>0.80459356307983398</v>
      </c>
      <c r="L18" s="4">
        <v>0.72715727090835569</v>
      </c>
      <c r="M18" s="4">
        <v>0.45215927561124164</v>
      </c>
      <c r="N18" s="4">
        <f t="shared" si="0"/>
        <v>-0.34470855559916747</v>
      </c>
      <c r="O18">
        <v>105.09920501708984</v>
      </c>
      <c r="P18">
        <v>101.56426391601562</v>
      </c>
      <c r="Q18">
        <v>77.388545354207352</v>
      </c>
      <c r="R18">
        <v>0.4806811431884766</v>
      </c>
      <c r="S18">
        <v>0.43761053771972652</v>
      </c>
      <c r="T18">
        <v>0.37254426447550459</v>
      </c>
      <c r="U18">
        <v>5.5324200439453131E-2</v>
      </c>
      <c r="V18">
        <v>8.5258691406250003E-2</v>
      </c>
      <c r="W18">
        <v>0.10058793640136719</v>
      </c>
      <c r="X18" s="5">
        <v>14</v>
      </c>
      <c r="Y18" s="10">
        <f t="shared" si="1"/>
        <v>0.93271152564956694</v>
      </c>
      <c r="Z18" s="10">
        <f t="shared" si="2"/>
        <v>-3.0252656565032371E-2</v>
      </c>
      <c r="AA18" s="5">
        <v>13</v>
      </c>
      <c r="AB18" s="5">
        <v>15.01</v>
      </c>
      <c r="AC18" s="11">
        <f t="shared" si="3"/>
        <v>0.86608927381745504</v>
      </c>
      <c r="AD18" s="11">
        <f t="shared" si="4"/>
        <v>-6.2437339936433613E-2</v>
      </c>
      <c r="AE18" s="5">
        <f t="shared" si="5"/>
        <v>1</v>
      </c>
      <c r="AF18" s="11">
        <f t="shared" si="6"/>
        <v>6.6622251832111901E-2</v>
      </c>
      <c r="AG18" s="5">
        <v>7</v>
      </c>
      <c r="AH18" s="11">
        <f t="shared" si="7"/>
        <v>0.26892047637341526</v>
      </c>
      <c r="AI18" s="11">
        <f t="shared" si="8"/>
        <v>-0.57037612809497895</v>
      </c>
      <c r="AJ18" s="5">
        <v>10</v>
      </c>
      <c r="AK18" s="5">
        <v>26.03</v>
      </c>
      <c r="AL18" s="11">
        <f t="shared" si="9"/>
        <v>0.38417210910487898</v>
      </c>
      <c r="AM18" s="11">
        <f t="shared" si="10"/>
        <v>-0.41547416810923576</v>
      </c>
      <c r="AN18" s="5">
        <f t="shared" si="11"/>
        <v>-3</v>
      </c>
      <c r="AO18" s="11">
        <f t="shared" si="12"/>
        <v>-0.11525163273146372</v>
      </c>
      <c r="AP18">
        <v>-48.758626523406271</v>
      </c>
      <c r="AQ18">
        <v>-76.448790024838473</v>
      </c>
      <c r="AR18">
        <v>-129.48542822345561</v>
      </c>
      <c r="AS18">
        <v>-74.775296375299604</v>
      </c>
      <c r="AT18">
        <v>-84.76897172530829</v>
      </c>
      <c r="AU18">
        <v>-95.993931183724371</v>
      </c>
      <c r="AV18" s="5">
        <f t="shared" si="13"/>
        <v>0.56790286100736886</v>
      </c>
      <c r="AW18" s="5">
        <f t="shared" si="14"/>
        <v>0.19531915258611723</v>
      </c>
      <c r="AX18" s="6">
        <f t="shared" si="15"/>
        <v>0.13364942480267963</v>
      </c>
      <c r="AY18" s="6">
        <f t="shared" si="16"/>
        <v>5.4478772005770226E-2</v>
      </c>
      <c r="AZ18" s="5">
        <f t="shared" si="17"/>
        <v>1.6556414209349593</v>
      </c>
      <c r="BA18" s="5">
        <f t="shared" si="18"/>
        <v>0.42416943386522693</v>
      </c>
      <c r="BB18" s="4">
        <f t="shared" si="19"/>
        <v>0.28376530534800903</v>
      </c>
      <c r="BC18" s="4">
        <f t="shared" si="20"/>
        <v>0.10848563439583901</v>
      </c>
      <c r="BD18" s="4">
        <f t="shared" si="21"/>
        <v>5.4921062326268527E-3</v>
      </c>
      <c r="BE18" s="4">
        <f t="shared" si="22"/>
        <v>4.9635308594427009E-3</v>
      </c>
      <c r="BF18" s="4">
        <f t="shared" si="23"/>
        <v>3.0864114376193967E-3</v>
      </c>
    </row>
    <row r="19" spans="1:58" s="4" customFormat="1" x14ac:dyDescent="0.35">
      <c r="A19" s="4">
        <v>1</v>
      </c>
      <c r="B19" s="7" t="s">
        <v>18</v>
      </c>
      <c r="C19" s="7" t="s">
        <v>110</v>
      </c>
      <c r="D19" s="8">
        <v>152</v>
      </c>
      <c r="E19" s="8">
        <v>41</v>
      </c>
      <c r="F19" s="8">
        <v>1</v>
      </c>
      <c r="G19" s="7" t="s">
        <v>2</v>
      </c>
      <c r="H19" s="5">
        <v>12</v>
      </c>
      <c r="I19" s="9" t="s">
        <v>42</v>
      </c>
      <c r="J19" s="9">
        <v>2</v>
      </c>
      <c r="K19" s="4">
        <v>1.4873884618282318</v>
      </c>
      <c r="L19" s="4">
        <v>1.3987962901592255</v>
      </c>
      <c r="M19" s="4">
        <v>1.2405052483081818</v>
      </c>
      <c r="N19" s="4">
        <f t="shared" si="0"/>
        <v>9.3598606017708794E-2</v>
      </c>
      <c r="O19">
        <v>139.2156867980957</v>
      </c>
      <c r="P19">
        <v>130.16874122619629</v>
      </c>
      <c r="Q19">
        <v>128.33985900878906</v>
      </c>
      <c r="R19">
        <v>0.65440249824523922</v>
      </c>
      <c r="S19">
        <v>0.64324323081970214</v>
      </c>
      <c r="T19">
        <v>0.57680204391479495</v>
      </c>
      <c r="U19">
        <v>6.997210693359375E-2</v>
      </c>
      <c r="V19">
        <v>7.0287006378173825E-2</v>
      </c>
      <c r="W19">
        <v>7.2922321319580069E-2</v>
      </c>
      <c r="X19" s="5">
        <v>29</v>
      </c>
      <c r="Y19" s="10">
        <f t="shared" si="1"/>
        <v>3.7908496732026142</v>
      </c>
      <c r="Z19" s="10">
        <f t="shared" si="2"/>
        <v>0.57873656274533847</v>
      </c>
      <c r="AA19" s="5">
        <v>16</v>
      </c>
      <c r="AB19" s="5">
        <v>7.65</v>
      </c>
      <c r="AC19" s="11">
        <f t="shared" si="3"/>
        <v>2.0915032679738563</v>
      </c>
      <c r="AD19" s="11">
        <f t="shared" si="4"/>
        <v>0.32045854750230718</v>
      </c>
      <c r="AE19" s="5">
        <f t="shared" si="5"/>
        <v>13</v>
      </c>
      <c r="AF19" s="11">
        <f t="shared" si="6"/>
        <v>1.6993464052287579</v>
      </c>
      <c r="AG19" s="5">
        <v>5</v>
      </c>
      <c r="AH19" s="11">
        <f t="shared" si="7"/>
        <v>0.60024009603841533</v>
      </c>
      <c r="AI19" s="11">
        <f t="shared" si="8"/>
        <v>-0.22167499707076882</v>
      </c>
      <c r="AJ19" s="5">
        <v>6</v>
      </c>
      <c r="AK19" s="5">
        <v>8.33</v>
      </c>
      <c r="AL19" s="11">
        <f t="shared" si="9"/>
        <v>0.72028811524609848</v>
      </c>
      <c r="AM19" s="11">
        <f t="shared" si="10"/>
        <v>-0.14249375102314393</v>
      </c>
      <c r="AN19" s="5">
        <f t="shared" si="11"/>
        <v>-1</v>
      </c>
      <c r="AO19" s="11">
        <f t="shared" si="12"/>
        <v>-0.12004801920768315</v>
      </c>
      <c r="AP19">
        <v>49.998353522440368</v>
      </c>
      <c r="AQ19">
        <v>4.8647482473457258</v>
      </c>
      <c r="AR19">
        <v>-8.5630620888349434</v>
      </c>
      <c r="AS19">
        <v>-68.37123051728031</v>
      </c>
      <c r="AT19">
        <v>-70.795489569122608</v>
      </c>
      <c r="AU19">
        <v>-79.025473836917286</v>
      </c>
      <c r="AV19" s="5">
        <f t="shared" si="13"/>
        <v>-0.9027018310680508</v>
      </c>
      <c r="AW19" s="5">
        <f t="shared" si="14"/>
        <v>-1.011895332704239</v>
      </c>
      <c r="AX19" s="6">
        <f t="shared" si="15"/>
        <v>3.5457297367634553E-2</v>
      </c>
      <c r="AY19" s="6">
        <f t="shared" si="16"/>
        <v>1.5132193137722776E-2</v>
      </c>
      <c r="AZ19" s="5">
        <f t="shared" si="17"/>
        <v>-1.1712668815182414</v>
      </c>
      <c r="BA19" s="5" t="e">
        <f t="shared" si="18"/>
        <v>#NUM!</v>
      </c>
      <c r="BB19" s="4">
        <f t="shared" si="19"/>
        <v>0.15582933404927085</v>
      </c>
      <c r="BC19" s="4">
        <f t="shared" si="20"/>
        <v>6.2893712326304821E-2</v>
      </c>
      <c r="BD19" s="4">
        <f t="shared" si="21"/>
        <v>9.7854504067646838E-3</v>
      </c>
      <c r="BE19" s="4">
        <f t="shared" si="22"/>
        <v>9.2026071721001673E-3</v>
      </c>
      <c r="BF19" s="4">
        <f t="shared" si="23"/>
        <v>8.1612187388696161E-3</v>
      </c>
    </row>
    <row r="20" spans="1:58" s="4" customFormat="1" x14ac:dyDescent="0.35">
      <c r="A20" s="4">
        <v>1</v>
      </c>
      <c r="B20" s="7" t="s">
        <v>65</v>
      </c>
      <c r="C20" s="7" t="s">
        <v>30</v>
      </c>
      <c r="D20" s="4">
        <v>171.5</v>
      </c>
      <c r="E20" s="4">
        <v>40.5</v>
      </c>
      <c r="F20" s="4">
        <v>2</v>
      </c>
      <c r="G20" s="4" t="s">
        <v>2</v>
      </c>
      <c r="H20" s="5">
        <v>13</v>
      </c>
      <c r="I20" s="9" t="s">
        <v>41</v>
      </c>
      <c r="J20" s="9">
        <v>2</v>
      </c>
      <c r="K20" s="4">
        <v>0.86529907584190369</v>
      </c>
      <c r="L20" s="4">
        <v>0.73047904670238495</v>
      </c>
      <c r="M20" s="4">
        <v>0.37350482866168022</v>
      </c>
      <c r="N20" s="4">
        <f t="shared" si="0"/>
        <v>-0.42770377926339564</v>
      </c>
      <c r="O20">
        <v>97.962266540527338</v>
      </c>
      <c r="P20">
        <v>88.156288146972656</v>
      </c>
      <c r="Q20">
        <v>61.49387264251709</v>
      </c>
      <c r="R20">
        <v>0.50418300390243531</v>
      </c>
      <c r="S20">
        <v>0.48505068969726567</v>
      </c>
      <c r="T20">
        <v>0.36294511884450908</v>
      </c>
      <c r="U20">
        <v>0.12637124633789062</v>
      </c>
      <c r="V20">
        <v>0.15345966593424479</v>
      </c>
      <c r="W20">
        <v>0.16859475040435792</v>
      </c>
      <c r="X20" s="5">
        <v>25</v>
      </c>
      <c r="Y20" s="10">
        <f t="shared" si="1"/>
        <v>1.6700066800267199</v>
      </c>
      <c r="Z20" s="10">
        <f t="shared" si="2"/>
        <v>0.2227182083289852</v>
      </c>
      <c r="AA20" s="5">
        <v>20</v>
      </c>
      <c r="AB20" s="5">
        <v>14.97</v>
      </c>
      <c r="AC20" s="11">
        <f t="shared" si="3"/>
        <v>1.3360053440213759</v>
      </c>
      <c r="AD20" s="11">
        <f t="shared" si="4"/>
        <v>0.1258081953209288</v>
      </c>
      <c r="AE20" s="5">
        <f t="shared" si="5"/>
        <v>5</v>
      </c>
      <c r="AF20" s="11">
        <f t="shared" si="6"/>
        <v>0.33400133600534399</v>
      </c>
      <c r="AG20" s="5">
        <v>5</v>
      </c>
      <c r="AH20" s="11">
        <f t="shared" si="7"/>
        <v>0.19164430816404754</v>
      </c>
      <c r="AI20" s="11">
        <f t="shared" si="8"/>
        <v>-0.71750407476420197</v>
      </c>
      <c r="AJ20" s="5">
        <v>8</v>
      </c>
      <c r="AK20" s="5">
        <v>26.09</v>
      </c>
      <c r="AL20" s="11">
        <f t="shared" si="9"/>
        <v>0.30663089306247604</v>
      </c>
      <c r="AM20" s="11">
        <f t="shared" si="10"/>
        <v>-0.51338409210827718</v>
      </c>
      <c r="AN20" s="5">
        <f t="shared" si="11"/>
        <v>-3</v>
      </c>
      <c r="AO20" s="11">
        <f t="shared" si="12"/>
        <v>-0.1149865848984285</v>
      </c>
      <c r="AP20">
        <v>-62.215512614596136</v>
      </c>
      <c r="AQ20">
        <v>-101.8043710052229</v>
      </c>
      <c r="AR20">
        <v>-135.37150328270869</v>
      </c>
      <c r="AS20">
        <v>-99.502059562179923</v>
      </c>
      <c r="AT20">
        <v>-119.66004864652746</v>
      </c>
      <c r="AU20">
        <v>-116.43159988232816</v>
      </c>
      <c r="AV20" s="5">
        <f t="shared" si="13"/>
        <v>0.63631812592891801</v>
      </c>
      <c r="AW20" s="5">
        <f t="shared" si="14"/>
        <v>0.21386774120837271</v>
      </c>
      <c r="AX20" s="6">
        <f t="shared" si="15"/>
        <v>0.2025886617125808</v>
      </c>
      <c r="AY20" s="6">
        <f t="shared" si="16"/>
        <v>8.0117104898742422E-2</v>
      </c>
      <c r="AZ20" s="5">
        <f t="shared" si="17"/>
        <v>1.1758480737961439</v>
      </c>
      <c r="BA20" s="5">
        <f t="shared" si="18"/>
        <v>0.33762856794918772</v>
      </c>
      <c r="BB20" s="4">
        <f t="shared" si="19"/>
        <v>0.17014261206893691</v>
      </c>
      <c r="BC20" s="4">
        <f t="shared" si="20"/>
        <v>6.8238794960017363E-2</v>
      </c>
      <c r="BD20" s="4">
        <f t="shared" si="21"/>
        <v>5.0454756608857357E-3</v>
      </c>
      <c r="BE20" s="4">
        <f t="shared" si="22"/>
        <v>4.2593530419964137E-3</v>
      </c>
      <c r="BF20" s="4">
        <f t="shared" si="23"/>
        <v>2.1778707210593599E-3</v>
      </c>
    </row>
    <row r="21" spans="1:58" s="4" customFormat="1" x14ac:dyDescent="0.35">
      <c r="A21" s="4">
        <v>1</v>
      </c>
      <c r="B21" s="7" t="s">
        <v>32</v>
      </c>
      <c r="C21" s="7" t="s">
        <v>16</v>
      </c>
      <c r="D21" s="8">
        <v>160.5</v>
      </c>
      <c r="E21" s="8">
        <v>67</v>
      </c>
      <c r="F21" s="8">
        <v>1</v>
      </c>
      <c r="G21" s="7" t="s">
        <v>0</v>
      </c>
      <c r="H21" s="5">
        <v>14</v>
      </c>
      <c r="I21" s="9" t="s">
        <v>41</v>
      </c>
      <c r="J21" s="5">
        <v>2</v>
      </c>
      <c r="K21" s="4">
        <v>1.1074580748875935</v>
      </c>
      <c r="L21" s="4">
        <v>0.88077271978060401</v>
      </c>
      <c r="M21" s="4">
        <v>0.74228738886969425</v>
      </c>
      <c r="N21" s="4">
        <f t="shared" si="0"/>
        <v>-0.12942791785338753</v>
      </c>
      <c r="O21">
        <v>125.8865254720052</v>
      </c>
      <c r="P21">
        <v>113.87104187011718</v>
      </c>
      <c r="Q21">
        <v>106.97374071393695</v>
      </c>
      <c r="R21">
        <v>0.55554747009277339</v>
      </c>
      <c r="S21">
        <v>0.4856442017555237</v>
      </c>
      <c r="T21">
        <v>0.42457857295445034</v>
      </c>
      <c r="U21">
        <v>0.16094300079345703</v>
      </c>
      <c r="V21">
        <v>0.16739019775390623</v>
      </c>
      <c r="W21">
        <v>0.17209314182826452</v>
      </c>
      <c r="X21" s="5">
        <v>19</v>
      </c>
      <c r="Y21" s="10">
        <f t="shared" si="1"/>
        <v>1.4285714285714286</v>
      </c>
      <c r="Z21" s="10">
        <f t="shared" si="2"/>
        <v>0.15490195998574319</v>
      </c>
      <c r="AA21" s="5">
        <v>15</v>
      </c>
      <c r="AB21" s="5">
        <v>13.3</v>
      </c>
      <c r="AC21" s="11">
        <f t="shared" si="3"/>
        <v>1.1278195488721805</v>
      </c>
      <c r="AD21" s="11">
        <f t="shared" si="4"/>
        <v>5.2239618088595466E-2</v>
      </c>
      <c r="AE21" s="5">
        <f t="shared" si="5"/>
        <v>4</v>
      </c>
      <c r="AF21" s="11">
        <f t="shared" si="6"/>
        <v>0.3007518796992481</v>
      </c>
      <c r="AG21" s="5">
        <v>6</v>
      </c>
      <c r="AH21" s="11">
        <f t="shared" si="7"/>
        <v>0.43509789702683105</v>
      </c>
      <c r="AI21" s="11">
        <f t="shared" si="8"/>
        <v>-0.36141301579220614</v>
      </c>
      <c r="AJ21" s="5">
        <v>6</v>
      </c>
      <c r="AK21" s="5">
        <v>13.79</v>
      </c>
      <c r="AL21" s="11">
        <f t="shared" si="9"/>
        <v>0.43509789702683105</v>
      </c>
      <c r="AM21" s="11">
        <f t="shared" si="10"/>
        <v>-0.36141301579220614</v>
      </c>
      <c r="AN21" s="5">
        <f t="shared" si="11"/>
        <v>0</v>
      </c>
      <c r="AO21" s="11">
        <f t="shared" si="12"/>
        <v>0</v>
      </c>
      <c r="AP21">
        <v>-11.936844013883293</v>
      </c>
      <c r="AQ21">
        <v>-42.888971157819171</v>
      </c>
      <c r="AR21">
        <v>-67.421818867649435</v>
      </c>
      <c r="AS21">
        <v>-84.111803675561319</v>
      </c>
      <c r="AT21">
        <v>-79.152953465052704</v>
      </c>
      <c r="AU21">
        <v>-91.750166530522804</v>
      </c>
      <c r="AV21" s="5">
        <f t="shared" si="13"/>
        <v>2.5929908364335348</v>
      </c>
      <c r="AW21" s="5">
        <f t="shared" si="14"/>
        <v>0.5554561095810967</v>
      </c>
      <c r="AX21" s="6">
        <f t="shared" si="15"/>
        <v>-5.895546158582031E-2</v>
      </c>
      <c r="AY21" s="6">
        <f t="shared" si="16"/>
        <v>-2.6389821493285871E-2</v>
      </c>
      <c r="AZ21" s="5">
        <f t="shared" si="17"/>
        <v>4.6482114358898929</v>
      </c>
      <c r="BA21" s="5">
        <f t="shared" si="18"/>
        <v>0.75191094578481188</v>
      </c>
      <c r="BB21" s="4">
        <f t="shared" si="19"/>
        <v>9.0812020681715705E-2</v>
      </c>
      <c r="BC21" s="4">
        <f t="shared" si="20"/>
        <v>3.7749915194576593E-2</v>
      </c>
      <c r="BD21" s="4">
        <f t="shared" si="21"/>
        <v>6.9000503108261274E-3</v>
      </c>
      <c r="BE21" s="4">
        <f t="shared" si="22"/>
        <v>5.4876804970754147E-3</v>
      </c>
      <c r="BF21" s="4">
        <f t="shared" si="23"/>
        <v>4.6248435443594655E-3</v>
      </c>
    </row>
    <row r="22" spans="1:58" s="4" customFormat="1" x14ac:dyDescent="0.35">
      <c r="A22" s="4">
        <v>2</v>
      </c>
      <c r="B22" s="7" t="s">
        <v>29</v>
      </c>
      <c r="C22" s="7" t="s">
        <v>28</v>
      </c>
      <c r="D22" s="8">
        <v>159</v>
      </c>
      <c r="E22" s="8">
        <v>40</v>
      </c>
      <c r="F22" s="8">
        <v>0</v>
      </c>
      <c r="G22" s="7" t="s">
        <v>0</v>
      </c>
      <c r="H22" s="5">
        <v>13</v>
      </c>
      <c r="K22" s="4">
        <v>1.2048870921134949</v>
      </c>
      <c r="L22" s="4">
        <v>0.99077916145324707</v>
      </c>
      <c r="M22" s="4">
        <v>0.59500136971473694</v>
      </c>
      <c r="N22" s="4">
        <f t="shared" si="0"/>
        <v>-0.22548203450864818</v>
      </c>
      <c r="O22">
        <v>113.20755004882813</v>
      </c>
      <c r="P22">
        <v>101.31091690063477</v>
      </c>
      <c r="Q22">
        <v>70.668609619140625</v>
      </c>
      <c r="R22">
        <v>0.66319367218017578</v>
      </c>
      <c r="S22">
        <v>0.57733474731445311</v>
      </c>
      <c r="T22">
        <v>0.52458237075805669</v>
      </c>
      <c r="U22">
        <v>7.7964958190917963E-2</v>
      </c>
      <c r="V22">
        <v>7.2398506164550777E-2</v>
      </c>
      <c r="W22">
        <v>8.4404331207275404E-2</v>
      </c>
      <c r="X22" s="4">
        <v>24</v>
      </c>
      <c r="Y22" s="10">
        <f t="shared" si="1"/>
        <v>2.1524663677130045</v>
      </c>
      <c r="Z22" s="10">
        <f t="shared" si="2"/>
        <v>0.33293637432742657</v>
      </c>
      <c r="AA22" s="4">
        <v>22</v>
      </c>
      <c r="AB22" s="4">
        <v>11.15</v>
      </c>
      <c r="AC22" s="11">
        <f t="shared" si="3"/>
        <v>1.9730941704035874</v>
      </c>
      <c r="AD22" s="11">
        <f t="shared" si="4"/>
        <v>0.29514781343802676</v>
      </c>
      <c r="AE22" s="4">
        <f t="shared" si="5"/>
        <v>2</v>
      </c>
      <c r="AF22" s="11">
        <f t="shared" si="6"/>
        <v>0.17937219730941711</v>
      </c>
      <c r="AG22" s="4">
        <v>9</v>
      </c>
      <c r="AH22" s="11">
        <f t="shared" si="7"/>
        <v>0.50590219224283306</v>
      </c>
      <c r="AI22" s="11">
        <f t="shared" si="8"/>
        <v>-0.29593343864460014</v>
      </c>
      <c r="AJ22" s="4">
        <v>10</v>
      </c>
      <c r="AK22" s="4">
        <v>17.79</v>
      </c>
      <c r="AL22" s="11">
        <f t="shared" si="9"/>
        <v>0.56211354693648119</v>
      </c>
      <c r="AM22" s="11">
        <f t="shared" si="10"/>
        <v>-0.25017594808392501</v>
      </c>
      <c r="AN22" s="4">
        <f t="shared" ref="AN22:AN41" si="24">AG22-AJ22</f>
        <v>-1</v>
      </c>
      <c r="AO22" s="11">
        <f t="shared" si="12"/>
        <v>-5.621135469364813E-2</v>
      </c>
      <c r="AP22">
        <v>-39.24759447519093</v>
      </c>
      <c r="AQ22">
        <v>-97.355473231615008</v>
      </c>
      <c r="AR22">
        <v>-179.44272983000076</v>
      </c>
      <c r="AS22">
        <v>-75.699721521880221</v>
      </c>
      <c r="AT22">
        <v>-90.518263998628612</v>
      </c>
      <c r="AU22">
        <v>-84.50036554070256</v>
      </c>
      <c r="AV22" s="5">
        <f t="shared" si="13"/>
        <v>1.4805462483351701</v>
      </c>
      <c r="AW22" s="5">
        <f t="shared" si="14"/>
        <v>0.39454732861450237</v>
      </c>
      <c r="AX22" s="6">
        <f t="shared" si="15"/>
        <v>0.19575425350098871</v>
      </c>
      <c r="AY22" s="6">
        <f t="shared" si="16"/>
        <v>7.7641934405990126E-2</v>
      </c>
      <c r="AZ22" s="5">
        <f t="shared" si="17"/>
        <v>3.5720695046273359</v>
      </c>
      <c r="BA22" s="5">
        <f t="shared" si="18"/>
        <v>0.66011282392068027</v>
      </c>
      <c r="BB22" s="4">
        <f t="shared" si="19"/>
        <v>0.11625728393569591</v>
      </c>
      <c r="BC22" s="4">
        <f t="shared" si="20"/>
        <v>4.7764305816207081E-2</v>
      </c>
      <c r="BD22" s="4">
        <f t="shared" si="21"/>
        <v>7.5779062397075148E-3</v>
      </c>
      <c r="BE22" s="4">
        <f t="shared" si="22"/>
        <v>6.231315480838032E-3</v>
      </c>
      <c r="BF22" s="4">
        <f t="shared" si="23"/>
        <v>3.7421469793379684E-3</v>
      </c>
    </row>
    <row r="23" spans="1:58" s="4" customFormat="1" x14ac:dyDescent="0.35">
      <c r="A23" s="4">
        <v>2</v>
      </c>
      <c r="B23" s="7" t="s">
        <v>11</v>
      </c>
      <c r="C23" s="7" t="s">
        <v>107</v>
      </c>
      <c r="D23" s="8">
        <v>139.5</v>
      </c>
      <c r="E23" s="8">
        <v>31</v>
      </c>
      <c r="F23" s="8">
        <v>0</v>
      </c>
      <c r="G23" s="7" t="s">
        <v>2</v>
      </c>
      <c r="H23" s="5">
        <v>10</v>
      </c>
      <c r="K23" s="4">
        <v>1.2420755624771118</v>
      </c>
      <c r="L23" s="4">
        <v>1.2232859134674072</v>
      </c>
      <c r="M23" s="4">
        <v>0.49445616702238721</v>
      </c>
      <c r="N23" s="4">
        <f t="shared" si="0"/>
        <v>-0.30587220207298221</v>
      </c>
      <c r="O23">
        <v>120.10558064778645</v>
      </c>
      <c r="P23">
        <v>120.00800069173177</v>
      </c>
      <c r="Q23">
        <v>63.485418955485024</v>
      </c>
      <c r="R23">
        <v>0.61764459737141919</v>
      </c>
      <c r="S23">
        <v>0.59954350789388011</v>
      </c>
      <c r="T23">
        <v>0.4253528048197428</v>
      </c>
      <c r="U23">
        <v>9.4230331420898442E-2</v>
      </c>
      <c r="V23">
        <v>7.9091288248697919E-2</v>
      </c>
      <c r="W23">
        <v>9.2417854309082018E-2</v>
      </c>
      <c r="X23" s="4">
        <v>12</v>
      </c>
      <c r="Y23" s="10">
        <f t="shared" si="1"/>
        <v>1.3921113689095128</v>
      </c>
      <c r="Z23" s="10">
        <f t="shared" si="2"/>
        <v>0.14367398022291206</v>
      </c>
      <c r="AA23" s="4">
        <v>17</v>
      </c>
      <c r="AB23" s="4">
        <v>8.6199999999999992</v>
      </c>
      <c r="AC23" s="11">
        <f t="shared" si="3"/>
        <v>1.97215777262181</v>
      </c>
      <c r="AD23" s="11">
        <f t="shared" si="4"/>
        <v>0.29494165555356122</v>
      </c>
      <c r="AE23" s="4">
        <f t="shared" si="5"/>
        <v>-5</v>
      </c>
      <c r="AF23" s="11">
        <f t="shared" si="6"/>
        <v>-0.58004640371229721</v>
      </c>
      <c r="AG23" s="4">
        <v>10</v>
      </c>
      <c r="AH23" s="11">
        <f t="shared" si="7"/>
        <v>0.49603174603174605</v>
      </c>
      <c r="AI23" s="11">
        <f t="shared" si="8"/>
        <v>-0.30449052777348767</v>
      </c>
      <c r="AJ23" s="4">
        <v>3</v>
      </c>
      <c r="AK23" s="4">
        <v>20.16</v>
      </c>
      <c r="AL23" s="11">
        <f t="shared" si="9"/>
        <v>0.14880952380952381</v>
      </c>
      <c r="AM23" s="11">
        <f t="shared" si="10"/>
        <v>-0.82736927305382524</v>
      </c>
      <c r="AN23" s="4">
        <f t="shared" si="24"/>
        <v>7</v>
      </c>
      <c r="AO23" s="11">
        <f t="shared" si="12"/>
        <v>0.34722222222222221</v>
      </c>
      <c r="AP23">
        <v>-36.47541571370126</v>
      </c>
      <c r="AQ23">
        <v>-38.655172075364192</v>
      </c>
      <c r="AR23">
        <v>-124.17569968040912</v>
      </c>
      <c r="AS23">
        <v>-93.307571025520247</v>
      </c>
      <c r="AT23">
        <v>-91.124812105500169</v>
      </c>
      <c r="AU23">
        <v>-103.74059547511256</v>
      </c>
      <c r="AV23" s="5">
        <f t="shared" si="13"/>
        <v>5.9759602982239625E-2</v>
      </c>
      <c r="AW23" s="5">
        <f t="shared" si="14"/>
        <v>2.5207360605487134E-2</v>
      </c>
      <c r="AX23" s="6">
        <f t="shared" si="15"/>
        <v>-2.3393159805039598E-2</v>
      </c>
      <c r="AY23" s="6">
        <f t="shared" si="16"/>
        <v>-1.0280238224613828E-2</v>
      </c>
      <c r="AZ23" s="5">
        <f t="shared" si="17"/>
        <v>2.4043669482775769</v>
      </c>
      <c r="BA23" s="5">
        <f t="shared" si="18"/>
        <v>0.53203636546163446</v>
      </c>
      <c r="BB23" s="4">
        <f t="shared" si="19"/>
        <v>0.11181326804379901</v>
      </c>
      <c r="BC23" s="4">
        <f t="shared" si="20"/>
        <v>4.6031852472666272E-2</v>
      </c>
      <c r="BD23" s="4">
        <f t="shared" si="21"/>
        <v>8.903767472954207E-3</v>
      </c>
      <c r="BE23" s="4">
        <f t="shared" si="22"/>
        <v>8.7690746485118796E-3</v>
      </c>
      <c r="BF23" s="4">
        <f t="shared" si="23"/>
        <v>3.5444886524902308E-3</v>
      </c>
    </row>
    <row r="24" spans="1:58" s="4" customFormat="1" x14ac:dyDescent="0.35">
      <c r="A24" s="4">
        <v>2</v>
      </c>
      <c r="B24" s="7" t="s">
        <v>40</v>
      </c>
      <c r="C24" s="7" t="s">
        <v>3</v>
      </c>
      <c r="D24" s="8">
        <v>160</v>
      </c>
      <c r="E24" s="8">
        <v>46</v>
      </c>
      <c r="F24" s="8">
        <v>0</v>
      </c>
      <c r="G24" s="7" t="s">
        <v>0</v>
      </c>
      <c r="H24" s="5">
        <v>16</v>
      </c>
      <c r="K24" s="4">
        <v>1.1444756090641022</v>
      </c>
      <c r="L24" s="4">
        <v>0.91507962346076965</v>
      </c>
      <c r="M24" s="4">
        <v>0.84566519260406492</v>
      </c>
      <c r="N24" s="4">
        <f t="shared" si="0"/>
        <v>-7.2801544507563404E-2</v>
      </c>
      <c r="O24">
        <v>112.69869613647461</v>
      </c>
      <c r="P24">
        <v>103.23108291625977</v>
      </c>
      <c r="Q24">
        <v>98.102391052246091</v>
      </c>
      <c r="R24">
        <v>0.61654360961914068</v>
      </c>
      <c r="S24">
        <v>0.54511445999145502</v>
      </c>
      <c r="T24">
        <v>0.52708705749511719</v>
      </c>
      <c r="U24">
        <v>8.1301074981689453E-2</v>
      </c>
      <c r="V24">
        <v>6.7383655548095694E-2</v>
      </c>
      <c r="W24">
        <v>9.6172509765624997E-2</v>
      </c>
      <c r="X24" s="4">
        <v>43</v>
      </c>
      <c r="Y24" s="10">
        <f t="shared" si="1"/>
        <v>3.765323992994746</v>
      </c>
      <c r="Z24" s="10">
        <f t="shared" si="2"/>
        <v>0.57580235166975724</v>
      </c>
      <c r="AA24" s="4">
        <v>20</v>
      </c>
      <c r="AB24" s="4">
        <v>11.42</v>
      </c>
      <c r="AC24" s="11">
        <f t="shared" si="3"/>
        <v>1.7513134851138354</v>
      </c>
      <c r="AD24" s="11">
        <f t="shared" si="4"/>
        <v>0.24336389175415196</v>
      </c>
      <c r="AE24" s="4">
        <f t="shared" si="5"/>
        <v>23</v>
      </c>
      <c r="AF24" s="11">
        <f t="shared" si="6"/>
        <v>2.0140105078809105</v>
      </c>
      <c r="AG24" s="4">
        <v>9</v>
      </c>
      <c r="AH24" s="11">
        <f t="shared" si="7"/>
        <v>0.64011379800853485</v>
      </c>
      <c r="AI24" s="11">
        <f t="shared" si="8"/>
        <v>-0.19374281124448028</v>
      </c>
      <c r="AJ24" s="4">
        <v>10</v>
      </c>
      <c r="AK24" s="4">
        <v>14.06</v>
      </c>
      <c r="AL24" s="11">
        <f t="shared" si="9"/>
        <v>0.71123755334281646</v>
      </c>
      <c r="AM24" s="11">
        <f t="shared" si="10"/>
        <v>-0.14798532068380518</v>
      </c>
      <c r="AN24" s="4">
        <f t="shared" si="24"/>
        <v>-1</v>
      </c>
      <c r="AO24" s="11">
        <f t="shared" si="12"/>
        <v>-7.1123755334281613E-2</v>
      </c>
      <c r="AP24">
        <v>-131.19970834205216</v>
      </c>
      <c r="AQ24">
        <v>-104.86184398517055</v>
      </c>
      <c r="AR24">
        <v>-137.47394950200012</v>
      </c>
      <c r="AS24">
        <v>-99.859825116332857</v>
      </c>
      <c r="AT24">
        <v>-87.940435650528002</v>
      </c>
      <c r="AU24">
        <v>-99.918264670458228</v>
      </c>
      <c r="AV24" s="5">
        <f t="shared" si="13"/>
        <v>-0.2007463636139791</v>
      </c>
      <c r="AW24" s="5">
        <f t="shared" si="14"/>
        <v>-9.7315379130355983E-2</v>
      </c>
      <c r="AX24" s="6">
        <f t="shared" si="15"/>
        <v>-0.11936120909403981</v>
      </c>
      <c r="AY24" s="6">
        <f t="shared" si="16"/>
        <v>-5.5202188391182079E-2</v>
      </c>
      <c r="AZ24" s="5">
        <f t="shared" si="17"/>
        <v>4.7822066369159304E-2</v>
      </c>
      <c r="BA24" s="5">
        <f t="shared" si="18"/>
        <v>2.0287540133546174E-2</v>
      </c>
      <c r="BB24" s="4">
        <f t="shared" si="19"/>
        <v>5.8521586691436163E-4</v>
      </c>
      <c r="BC24" s="4">
        <f t="shared" si="20"/>
        <v>2.540816826563805E-4</v>
      </c>
      <c r="BD24" s="4">
        <f t="shared" si="21"/>
        <v>7.1529725566506384E-3</v>
      </c>
      <c r="BE24" s="4">
        <f t="shared" si="22"/>
        <v>5.7192476466298107E-3</v>
      </c>
      <c r="BF24" s="4">
        <f t="shared" si="23"/>
        <v>5.2854074537754059E-3</v>
      </c>
    </row>
    <row r="25" spans="1:58" s="4" customFormat="1" x14ac:dyDescent="0.35">
      <c r="A25" s="4">
        <v>2</v>
      </c>
      <c r="B25" s="7" t="s">
        <v>3</v>
      </c>
      <c r="C25" s="7" t="s">
        <v>102</v>
      </c>
      <c r="D25" s="8">
        <v>127</v>
      </c>
      <c r="E25" s="8">
        <v>24</v>
      </c>
      <c r="F25" s="8">
        <v>0</v>
      </c>
      <c r="G25" s="7" t="s">
        <v>2</v>
      </c>
      <c r="H25" s="5">
        <v>9</v>
      </c>
      <c r="K25" s="4">
        <v>1.0567833065986634</v>
      </c>
      <c r="L25" s="4">
        <v>1.0109912633895874</v>
      </c>
      <c r="M25" s="4">
        <v>0.6661817729473114</v>
      </c>
      <c r="N25" s="4">
        <f t="shared" si="0"/>
        <v>-0.17640725398752372</v>
      </c>
      <c r="O25">
        <v>134.12288818359374</v>
      </c>
      <c r="P25">
        <v>135.80620422363282</v>
      </c>
      <c r="Q25">
        <v>104.67719395955403</v>
      </c>
      <c r="R25">
        <v>0.46801194305419924</v>
      </c>
      <c r="S25">
        <v>0.4444446838378906</v>
      </c>
      <c r="T25">
        <v>0.36781776301066088</v>
      </c>
      <c r="U25">
        <v>7.7866746520996094E-2</v>
      </c>
      <c r="V25">
        <v>5.6919122314453119E-2</v>
      </c>
      <c r="W25">
        <v>7.8359466552734375E-2</v>
      </c>
      <c r="X25" s="4">
        <v>30</v>
      </c>
      <c r="Y25" s="10">
        <f t="shared" si="1"/>
        <v>2.8708133971291869</v>
      </c>
      <c r="Z25" s="10">
        <f t="shared" si="2"/>
        <v>0.45800496427258969</v>
      </c>
      <c r="AA25" s="4">
        <v>24</v>
      </c>
      <c r="AB25" s="5">
        <v>10.45</v>
      </c>
      <c r="AC25" s="11">
        <f t="shared" si="3"/>
        <v>2.2966507177033493</v>
      </c>
      <c r="AD25" s="11">
        <f t="shared" si="4"/>
        <v>0.36109495126453323</v>
      </c>
      <c r="AE25" s="4">
        <f t="shared" si="5"/>
        <v>6</v>
      </c>
      <c r="AF25" s="11">
        <f t="shared" si="6"/>
        <v>0.57416267942583765</v>
      </c>
      <c r="AG25" s="4">
        <v>8</v>
      </c>
      <c r="AH25" s="11">
        <f t="shared" si="7"/>
        <v>0.49504950495049505</v>
      </c>
      <c r="AI25" s="11">
        <f t="shared" si="8"/>
        <v>-0.30535136944662378</v>
      </c>
      <c r="AJ25" s="4">
        <v>8</v>
      </c>
      <c r="AK25" s="5">
        <v>16.16</v>
      </c>
      <c r="AL25" s="11">
        <f t="shared" si="9"/>
        <v>0.49504950495049505</v>
      </c>
      <c r="AM25" s="11">
        <f t="shared" si="10"/>
        <v>-0.30535136944662378</v>
      </c>
      <c r="AN25" s="4">
        <f t="shared" si="24"/>
        <v>0</v>
      </c>
      <c r="AO25" s="11">
        <f t="shared" si="12"/>
        <v>0</v>
      </c>
      <c r="AP25">
        <v>-8.0447931187790349</v>
      </c>
      <c r="AQ25">
        <v>-6.239600840884532</v>
      </c>
      <c r="AR25">
        <v>-73.381543063290422</v>
      </c>
      <c r="AS25">
        <v>-75.307180102930445</v>
      </c>
      <c r="AT25">
        <v>-79.286630660509147</v>
      </c>
      <c r="AU25">
        <v>-82.042749049987137</v>
      </c>
      <c r="AV25" s="5">
        <f t="shared" si="13"/>
        <v>-0.22439262902617418</v>
      </c>
      <c r="AW25" s="5">
        <f t="shared" si="14"/>
        <v>-0.11035807226217234</v>
      </c>
      <c r="AX25" s="6">
        <f t="shared" si="15"/>
        <v>5.2842910226349696E-2</v>
      </c>
      <c r="AY25" s="6">
        <f t="shared" si="16"/>
        <v>2.2363576967783946E-2</v>
      </c>
      <c r="AZ25" s="5">
        <f t="shared" si="17"/>
        <v>8.1216196588070364</v>
      </c>
      <c r="BA25" s="5">
        <f t="shared" si="18"/>
        <v>0.96007195964740721</v>
      </c>
      <c r="BB25" s="4">
        <f t="shared" si="19"/>
        <v>8.9441258295031939E-2</v>
      </c>
      <c r="BC25" s="4">
        <f t="shared" si="20"/>
        <v>3.7203818440848593E-2</v>
      </c>
      <c r="BD25" s="4">
        <f t="shared" si="21"/>
        <v>8.3211283984146716E-3</v>
      </c>
      <c r="BE25" s="4">
        <f t="shared" si="22"/>
        <v>7.9605611290518696E-3</v>
      </c>
      <c r="BF25" s="4">
        <f t="shared" si="23"/>
        <v>5.2455257712386728E-3</v>
      </c>
    </row>
    <row r="26" spans="1:58" s="4" customFormat="1" x14ac:dyDescent="0.35">
      <c r="A26" s="4">
        <v>2</v>
      </c>
      <c r="B26" s="7" t="s">
        <v>19</v>
      </c>
      <c r="C26" s="7" t="s">
        <v>110</v>
      </c>
      <c r="D26" s="8">
        <v>152</v>
      </c>
      <c r="E26" s="8">
        <v>37</v>
      </c>
      <c r="F26" s="8">
        <v>0</v>
      </c>
      <c r="G26" s="7" t="s">
        <v>2</v>
      </c>
      <c r="H26" s="5">
        <v>11</v>
      </c>
      <c r="K26" s="4">
        <v>1.2552987933158875</v>
      </c>
      <c r="L26" s="4">
        <v>1.1934208075205486</v>
      </c>
      <c r="M26" s="4">
        <v>0.44231691956520081</v>
      </c>
      <c r="N26" s="4">
        <f t="shared" si="0"/>
        <v>-0.35426644762279647</v>
      </c>
      <c r="O26">
        <v>117.07596206665039</v>
      </c>
      <c r="P26">
        <v>114.67966969807942</v>
      </c>
      <c r="Q26">
        <v>58.446168899536133</v>
      </c>
      <c r="R26">
        <v>0.64300148010253899</v>
      </c>
      <c r="S26">
        <v>0.62546950276692703</v>
      </c>
      <c r="T26">
        <v>0.42852208709716794</v>
      </c>
      <c r="U26">
        <v>6.4467964172363279E-2</v>
      </c>
      <c r="V26">
        <v>6.5399414062499994E-2</v>
      </c>
      <c r="W26">
        <v>8.8240856170654303E-2</v>
      </c>
      <c r="X26" s="4">
        <v>15</v>
      </c>
      <c r="Y26" s="10">
        <f t="shared" si="1"/>
        <v>1.5772870662460567</v>
      </c>
      <c r="Z26" s="10">
        <f t="shared" si="2"/>
        <v>0.19791074211826731</v>
      </c>
      <c r="AA26" s="4">
        <v>17</v>
      </c>
      <c r="AB26" s="4">
        <v>9.51</v>
      </c>
      <c r="AC26" s="11">
        <f t="shared" si="3"/>
        <v>1.7875920084121977</v>
      </c>
      <c r="AD26" s="11">
        <f t="shared" si="4"/>
        <v>0.25226840444086002</v>
      </c>
      <c r="AE26" s="4">
        <f t="shared" si="5"/>
        <v>-2</v>
      </c>
      <c r="AF26" s="11">
        <f t="shared" si="6"/>
        <v>-0.21030494216614093</v>
      </c>
      <c r="AG26" s="4">
        <v>9</v>
      </c>
      <c r="AH26" s="11">
        <f t="shared" si="7"/>
        <v>0.37720033528918695</v>
      </c>
      <c r="AI26" s="11">
        <f t="shared" si="8"/>
        <v>-0.42342792989499817</v>
      </c>
      <c r="AJ26" s="4">
        <v>9</v>
      </c>
      <c r="AK26" s="4">
        <v>23.86</v>
      </c>
      <c r="AL26" s="11">
        <f t="shared" si="9"/>
        <v>0.37720033528918695</v>
      </c>
      <c r="AM26" s="11">
        <f t="shared" si="10"/>
        <v>-0.42342792989499817</v>
      </c>
      <c r="AN26" s="4">
        <f t="shared" si="24"/>
        <v>0</v>
      </c>
      <c r="AO26" s="11">
        <f t="shared" si="12"/>
        <v>0</v>
      </c>
      <c r="AP26">
        <v>-47.471689190906758</v>
      </c>
      <c r="AQ26">
        <v>-65.244274738125171</v>
      </c>
      <c r="AR26">
        <v>-135.07425563742478</v>
      </c>
      <c r="AS26">
        <v>-87.598535726536781</v>
      </c>
      <c r="AT26">
        <v>-86.415355333040566</v>
      </c>
      <c r="AU26">
        <v>-77.759901008547587</v>
      </c>
      <c r="AV26" s="5">
        <f t="shared" si="13"/>
        <v>0.37438283427720886</v>
      </c>
      <c r="AW26" s="5">
        <f t="shared" si="14"/>
        <v>0.13810772228370277</v>
      </c>
      <c r="AX26" s="6">
        <f t="shared" si="15"/>
        <v>-1.3506851269635857E-2</v>
      </c>
      <c r="AY26" s="6">
        <f t="shared" si="16"/>
        <v>-5.9059266093868766E-3</v>
      </c>
      <c r="AZ26" s="5">
        <f t="shared" si="17"/>
        <v>1.845364425399431</v>
      </c>
      <c r="BA26" s="5">
        <f t="shared" si="18"/>
        <v>0.45413789737586102</v>
      </c>
      <c r="BB26" s="4">
        <f t="shared" si="19"/>
        <v>-0.11231505910901561</v>
      </c>
      <c r="BC26" s="4">
        <f t="shared" si="20"/>
        <v>-5.1741147635106288E-2</v>
      </c>
      <c r="BD26" s="4">
        <f t="shared" si="21"/>
        <v>8.2585446928676812E-3</v>
      </c>
      <c r="BE26" s="4">
        <f t="shared" si="22"/>
        <v>7.851452681056241E-3</v>
      </c>
      <c r="BF26" s="4">
        <f t="shared" si="23"/>
        <v>2.9099797339815843E-3</v>
      </c>
    </row>
    <row r="27" spans="1:58" s="4" customFormat="1" x14ac:dyDescent="0.35">
      <c r="A27" s="4">
        <v>2</v>
      </c>
      <c r="B27" s="7" t="s">
        <v>13</v>
      </c>
      <c r="C27" s="7" t="s">
        <v>106</v>
      </c>
      <c r="D27" s="8">
        <v>145</v>
      </c>
      <c r="E27" s="8">
        <v>33</v>
      </c>
      <c r="F27" s="8">
        <v>0</v>
      </c>
      <c r="G27" s="7" t="s">
        <v>2</v>
      </c>
      <c r="H27" s="5">
        <v>10</v>
      </c>
      <c r="K27" s="4">
        <v>1.0554376443227131</v>
      </c>
      <c r="L27" s="4">
        <v>0.82149310410022736</v>
      </c>
      <c r="M27" s="4">
        <v>0.36962649971246719</v>
      </c>
      <c r="N27" s="4">
        <f t="shared" si="0"/>
        <v>-0.43223690036767887</v>
      </c>
      <c r="O27">
        <v>112.96622975667317</v>
      </c>
      <c r="P27">
        <v>95.693313598632813</v>
      </c>
      <c r="Q27">
        <v>43.373378276824951</v>
      </c>
      <c r="R27">
        <v>0.55505885823567702</v>
      </c>
      <c r="S27">
        <v>0.52656732463836664</v>
      </c>
      <c r="T27">
        <v>0.48977892684936525</v>
      </c>
      <c r="U27">
        <v>6.7269149780273443E-2</v>
      </c>
      <c r="V27">
        <v>7.4500461578369134E-2</v>
      </c>
      <c r="W27">
        <v>0.1072219123840332</v>
      </c>
      <c r="X27" s="4">
        <v>25</v>
      </c>
      <c r="Y27" s="10">
        <f t="shared" si="1"/>
        <v>1.9157088122605364</v>
      </c>
      <c r="Z27" s="10">
        <f t="shared" si="2"/>
        <v>0.28232949699773785</v>
      </c>
      <c r="AA27" s="4">
        <v>20</v>
      </c>
      <c r="AB27" s="4">
        <v>13.05</v>
      </c>
      <c r="AC27" s="11">
        <f t="shared" si="3"/>
        <v>1.5325670498084289</v>
      </c>
      <c r="AD27" s="11">
        <f t="shared" si="4"/>
        <v>0.18541948398968139</v>
      </c>
      <c r="AE27" s="4">
        <f t="shared" si="5"/>
        <v>5</v>
      </c>
      <c r="AF27" s="11">
        <f t="shared" si="6"/>
        <v>0.3831417624521074</v>
      </c>
      <c r="AG27" s="4">
        <v>7</v>
      </c>
      <c r="AH27" s="11">
        <f t="shared" si="7"/>
        <v>0.25935531678399409</v>
      </c>
      <c r="AI27" s="11">
        <f t="shared" si="8"/>
        <v>-0.58610484454225975</v>
      </c>
      <c r="AJ27" s="4">
        <v>9</v>
      </c>
      <c r="AK27" s="4">
        <v>26.99</v>
      </c>
      <c r="AL27" s="11">
        <f t="shared" si="9"/>
        <v>0.33345683586513525</v>
      </c>
      <c r="AM27" s="11">
        <f t="shared" si="10"/>
        <v>-0.47696037511719175</v>
      </c>
      <c r="AN27" s="4">
        <f t="shared" si="24"/>
        <v>-2</v>
      </c>
      <c r="AO27" s="11">
        <f t="shared" si="12"/>
        <v>-7.4101519081141154E-2</v>
      </c>
      <c r="AP27">
        <v>-52.801922831761168</v>
      </c>
      <c r="AQ27">
        <v>-103.24881060271501</v>
      </c>
      <c r="AR27">
        <v>-209.81730004761789</v>
      </c>
      <c r="AS27">
        <v>-103.43973330969038</v>
      </c>
      <c r="AT27">
        <v>-100.47864009988388</v>
      </c>
      <c r="AU27">
        <v>-105.24164441808369</v>
      </c>
      <c r="AV27" s="5">
        <f t="shared" si="13"/>
        <v>0.95539868750024504</v>
      </c>
      <c r="AW27" s="5">
        <f t="shared" si="14"/>
        <v>0.29123531934239916</v>
      </c>
      <c r="AX27" s="6">
        <f t="shared" si="15"/>
        <v>-2.8626264928015885E-2</v>
      </c>
      <c r="AY27" s="6">
        <f t="shared" si="16"/>
        <v>-1.2613643571976134E-2</v>
      </c>
      <c r="AZ27" s="5">
        <f t="shared" si="17"/>
        <v>2.9736677907761639</v>
      </c>
      <c r="BA27" s="5">
        <f t="shared" si="18"/>
        <v>0.59919155611462749</v>
      </c>
      <c r="BB27" s="4">
        <f t="shared" si="19"/>
        <v>1.7419912549450734E-2</v>
      </c>
      <c r="BC27" s="4">
        <f t="shared" si="20"/>
        <v>7.5002332223260198E-3</v>
      </c>
      <c r="BD27" s="4">
        <f t="shared" si="21"/>
        <v>7.2788803056738835E-3</v>
      </c>
      <c r="BE27" s="4">
        <f t="shared" si="22"/>
        <v>5.6654696834498438E-3</v>
      </c>
      <c r="BF27" s="4">
        <f t="shared" si="23"/>
        <v>2.5491482738790841E-3</v>
      </c>
    </row>
    <row r="28" spans="1:58" s="4" customFormat="1" x14ac:dyDescent="0.35">
      <c r="A28" s="4">
        <v>2</v>
      </c>
      <c r="B28" s="7" t="s">
        <v>5</v>
      </c>
      <c r="C28" s="7" t="s">
        <v>103</v>
      </c>
      <c r="D28" s="8">
        <v>131</v>
      </c>
      <c r="E28" s="8">
        <v>26</v>
      </c>
      <c r="F28" s="8">
        <v>0</v>
      </c>
      <c r="G28" s="7" t="s">
        <v>2</v>
      </c>
      <c r="H28" s="5">
        <v>9</v>
      </c>
      <c r="K28" s="4">
        <v>1.3457428812980652</v>
      </c>
      <c r="L28" s="4">
        <v>1.1616431474685669</v>
      </c>
      <c r="M28" s="4">
        <v>0.90999114513397217</v>
      </c>
      <c r="N28" s="4">
        <f t="shared" si="0"/>
        <v>-4.0962833654910942E-2</v>
      </c>
      <c r="O28">
        <v>126.9876823425293</v>
      </c>
      <c r="P28">
        <v>123.29054768880208</v>
      </c>
      <c r="Q28">
        <v>110.43153127034505</v>
      </c>
      <c r="R28">
        <v>0.64161793518066412</v>
      </c>
      <c r="S28">
        <v>0.5710044784545899</v>
      </c>
      <c r="T28">
        <v>0.48610471598307292</v>
      </c>
      <c r="U28">
        <v>8.3242584228515631E-2</v>
      </c>
      <c r="V28">
        <v>7.8334035237630217E-2</v>
      </c>
      <c r="W28">
        <v>3.9987884521484378E-2</v>
      </c>
      <c r="X28" s="4">
        <v>11</v>
      </c>
      <c r="Y28" s="10">
        <f t="shared" si="1"/>
        <v>1.1363636363636365</v>
      </c>
      <c r="Z28" s="10">
        <f t="shared" si="2"/>
        <v>5.5517327849831412E-2</v>
      </c>
      <c r="AA28" s="4">
        <v>10</v>
      </c>
      <c r="AB28" s="5">
        <v>9.68</v>
      </c>
      <c r="AC28" s="11">
        <f t="shared" si="3"/>
        <v>1.0330578512396695</v>
      </c>
      <c r="AD28" s="11">
        <f t="shared" si="4"/>
        <v>1.412464269160638E-2</v>
      </c>
      <c r="AE28" s="4">
        <f t="shared" si="5"/>
        <v>1</v>
      </c>
      <c r="AF28" s="11">
        <f t="shared" si="6"/>
        <v>0.10330578512396693</v>
      </c>
      <c r="AG28" s="4">
        <v>7</v>
      </c>
      <c r="AH28" s="11">
        <f t="shared" si="7"/>
        <v>0.50432276657060515</v>
      </c>
      <c r="AI28" s="11">
        <f t="shared" si="8"/>
        <v>-0.29729142610457931</v>
      </c>
      <c r="AJ28" s="4">
        <v>8</v>
      </c>
      <c r="AK28" s="5">
        <v>13.88</v>
      </c>
      <c r="AL28" s="11">
        <f t="shared" si="9"/>
        <v>0.57636887608069165</v>
      </c>
      <c r="AM28" s="11">
        <f t="shared" si="10"/>
        <v>-0.23929947912689251</v>
      </c>
      <c r="AN28" s="4">
        <f t="shared" si="24"/>
        <v>-1</v>
      </c>
      <c r="AO28" s="11">
        <f t="shared" si="12"/>
        <v>-7.2046109510086498E-2</v>
      </c>
      <c r="AP28">
        <v>-18.074899315797641</v>
      </c>
      <c r="AQ28">
        <v>-43.517077633484917</v>
      </c>
      <c r="AR28">
        <v>-68.371223348788163</v>
      </c>
      <c r="AS28">
        <v>-92.972438273696085</v>
      </c>
      <c r="AT28">
        <v>-85.821816505313521</v>
      </c>
      <c r="AU28">
        <v>-81.773932380520876</v>
      </c>
      <c r="AV28" s="5">
        <f t="shared" si="13"/>
        <v>1.4075972359885047</v>
      </c>
      <c r="AW28" s="5">
        <f t="shared" si="14"/>
        <v>0.38158383606676238</v>
      </c>
      <c r="AX28" s="6">
        <f t="shared" si="15"/>
        <v>-7.6911199718482912E-2</v>
      </c>
      <c r="AY28" s="6">
        <f t="shared" si="16"/>
        <v>-3.4756518240378731E-2</v>
      </c>
      <c r="AZ28" s="5">
        <f t="shared" si="17"/>
        <v>2.782661366696026</v>
      </c>
      <c r="BA28" s="5">
        <f t="shared" si="18"/>
        <v>0.57779746390495867</v>
      </c>
      <c r="BB28" s="4">
        <f t="shared" si="19"/>
        <v>-0.12044973866565258</v>
      </c>
      <c r="BC28" s="4">
        <f t="shared" si="20"/>
        <v>-5.5739338018380651E-2</v>
      </c>
      <c r="BD28" s="4">
        <f t="shared" si="21"/>
        <v>1.0272846422122636E-2</v>
      </c>
      <c r="BE28" s="4">
        <f t="shared" si="22"/>
        <v>8.8675049425081445E-3</v>
      </c>
      <c r="BF28" s="4">
        <f t="shared" si="23"/>
        <v>6.9464972910990245E-3</v>
      </c>
    </row>
    <row r="29" spans="1:58" s="4" customFormat="1" x14ac:dyDescent="0.35">
      <c r="A29" s="4">
        <v>2</v>
      </c>
      <c r="B29" s="7" t="s">
        <v>9</v>
      </c>
      <c r="C29" s="7" t="s">
        <v>105</v>
      </c>
      <c r="D29" s="8">
        <v>136</v>
      </c>
      <c r="E29" s="8">
        <v>27</v>
      </c>
      <c r="F29" s="8">
        <v>0</v>
      </c>
      <c r="G29" s="7" t="s">
        <v>2</v>
      </c>
      <c r="H29" s="5">
        <v>9</v>
      </c>
      <c r="K29" s="4">
        <v>1.2183087468147278</v>
      </c>
      <c r="L29" s="4">
        <v>0.8561941534280777</v>
      </c>
      <c r="M29" s="4">
        <v>0.21701425899352347</v>
      </c>
      <c r="N29" s="4">
        <f t="shared" si="0"/>
        <v>-0.66351172975166961</v>
      </c>
      <c r="O29">
        <v>123.79195785522461</v>
      </c>
      <c r="P29">
        <v>88.479114532470703</v>
      </c>
      <c r="Q29">
        <v>44.711917877197266</v>
      </c>
      <c r="R29">
        <v>0.57680019378662117</v>
      </c>
      <c r="S29">
        <v>0.59232470321655273</v>
      </c>
      <c r="T29">
        <v>0.47239344787597659</v>
      </c>
      <c r="U29">
        <v>7.0065504074096674E-2</v>
      </c>
      <c r="V29">
        <v>6.0144001007080082E-2</v>
      </c>
      <c r="W29">
        <v>0.19217014203752789</v>
      </c>
      <c r="X29" s="4">
        <v>39</v>
      </c>
      <c r="Y29" s="10">
        <f t="shared" si="1"/>
        <v>3.1125299281723864</v>
      </c>
      <c r="Z29" s="10">
        <f t="shared" si="2"/>
        <v>0.4931135360323492</v>
      </c>
      <c r="AA29" s="4">
        <v>19</v>
      </c>
      <c r="AB29" s="5">
        <v>12.53</v>
      </c>
      <c r="AC29" s="11">
        <f t="shared" si="3"/>
        <v>1.5163607342378294</v>
      </c>
      <c r="AD29" s="11">
        <f t="shared" si="4"/>
        <v>0.18080252995867901</v>
      </c>
      <c r="AE29" s="4">
        <f t="shared" si="5"/>
        <v>20</v>
      </c>
      <c r="AF29" s="11">
        <f t="shared" si="6"/>
        <v>1.596169193934557</v>
      </c>
      <c r="AG29" s="4">
        <v>8</v>
      </c>
      <c r="AH29" s="11">
        <f t="shared" si="7"/>
        <v>0.23148148148148145</v>
      </c>
      <c r="AI29" s="11">
        <f t="shared" si="8"/>
        <v>-0.63548374681491215</v>
      </c>
      <c r="AJ29" s="4">
        <v>9</v>
      </c>
      <c r="AK29" s="5">
        <v>34.56</v>
      </c>
      <c r="AL29" s="11">
        <f t="shared" si="9"/>
        <v>0.26041666666666663</v>
      </c>
      <c r="AM29" s="11">
        <f t="shared" si="10"/>
        <v>-0.58433122436753082</v>
      </c>
      <c r="AN29" s="4">
        <f t="shared" si="24"/>
        <v>-1</v>
      </c>
      <c r="AO29" s="11">
        <f t="shared" si="12"/>
        <v>-2.8935185185185175E-2</v>
      </c>
      <c r="AP29">
        <v>-29.826259375194965</v>
      </c>
      <c r="AQ29">
        <v>-137.22636601339246</v>
      </c>
      <c r="AR29">
        <v>-187.30674617937393</v>
      </c>
      <c r="AS29">
        <v>-85.775187434430563</v>
      </c>
      <c r="AT29">
        <v>-85.396645396810897</v>
      </c>
      <c r="AU29">
        <v>-129.11000144204345</v>
      </c>
      <c r="AV29" s="5">
        <f t="shared" si="13"/>
        <v>3.6008573950616447</v>
      </c>
      <c r="AW29" s="5">
        <f t="shared" si="14"/>
        <v>0.66283877238724376</v>
      </c>
      <c r="AX29" s="6">
        <f t="shared" si="15"/>
        <v>-4.4131881135093661E-3</v>
      </c>
      <c r="AY29" s="6">
        <f t="shared" si="16"/>
        <v>-1.9208649389553204E-3</v>
      </c>
      <c r="AZ29" s="5">
        <f t="shared" si="17"/>
        <v>5.2799274901749076</v>
      </c>
      <c r="BA29" s="5">
        <f t="shared" si="18"/>
        <v>0.79795462927880112</v>
      </c>
      <c r="BB29" s="4">
        <f t="shared" si="19"/>
        <v>0.50521386549856828</v>
      </c>
      <c r="BC29" s="4">
        <f t="shared" si="20"/>
        <v>0.17759821023365055</v>
      </c>
      <c r="BD29" s="4">
        <f t="shared" si="21"/>
        <v>8.9581525501082927E-3</v>
      </c>
      <c r="BE29" s="4">
        <f t="shared" si="22"/>
        <v>6.2955452457946889E-3</v>
      </c>
      <c r="BF29" s="4">
        <f t="shared" si="23"/>
        <v>1.5956930808347315E-3</v>
      </c>
    </row>
    <row r="30" spans="1:58" s="4" customFormat="1" x14ac:dyDescent="0.35">
      <c r="A30" s="4">
        <v>2</v>
      </c>
      <c r="B30" s="7" t="s">
        <v>7</v>
      </c>
      <c r="C30" s="7" t="s">
        <v>104</v>
      </c>
      <c r="D30" s="8">
        <v>133</v>
      </c>
      <c r="E30" s="8">
        <v>27</v>
      </c>
      <c r="F30" s="8">
        <v>0</v>
      </c>
      <c r="G30" s="7" t="s">
        <v>2</v>
      </c>
      <c r="H30" s="5">
        <v>9</v>
      </c>
      <c r="K30" s="4">
        <v>1.0933169722557068</v>
      </c>
      <c r="L30" s="4">
        <v>1.0051563262939454</v>
      </c>
      <c r="M30" s="4">
        <v>0.46736899018287659</v>
      </c>
      <c r="N30" s="4">
        <f t="shared" si="0"/>
        <v>-0.33034010631955302</v>
      </c>
      <c r="O30">
        <v>127.33085250854492</v>
      </c>
      <c r="P30">
        <v>127.12766113281251</v>
      </c>
      <c r="Q30">
        <v>69.955663299560541</v>
      </c>
      <c r="R30">
        <v>0.5131264762878418</v>
      </c>
      <c r="S30">
        <v>0.4654223937988281</v>
      </c>
      <c r="T30">
        <v>0.37722350463867188</v>
      </c>
      <c r="U30">
        <v>4.7727703094482418E-2</v>
      </c>
      <c r="V30">
        <v>4.206738586425781E-2</v>
      </c>
      <c r="W30">
        <v>5.9782403564453121E-2</v>
      </c>
      <c r="X30" s="4">
        <v>23</v>
      </c>
      <c r="Y30" s="10">
        <f t="shared" si="1"/>
        <v>2.1739130434782608</v>
      </c>
      <c r="Z30" s="10">
        <f t="shared" si="2"/>
        <v>0.33724216831842591</v>
      </c>
      <c r="AA30" s="4">
        <v>22</v>
      </c>
      <c r="AB30" s="5">
        <v>10.58</v>
      </c>
      <c r="AC30" s="11">
        <f t="shared" si="3"/>
        <v>2.0793950850661624</v>
      </c>
      <c r="AD30" s="11">
        <f t="shared" si="4"/>
        <v>0.31793701312303924</v>
      </c>
      <c r="AE30" s="4">
        <f t="shared" si="5"/>
        <v>1</v>
      </c>
      <c r="AF30" s="11">
        <f t="shared" si="6"/>
        <v>9.4517958412098313E-2</v>
      </c>
      <c r="AG30" s="4">
        <v>10</v>
      </c>
      <c r="AH30" s="11">
        <f t="shared" si="7"/>
        <v>0.42087542087542085</v>
      </c>
      <c r="AI30" s="11">
        <f t="shared" si="8"/>
        <v>-0.37584643630915598</v>
      </c>
      <c r="AJ30" s="4">
        <v>8</v>
      </c>
      <c r="AK30" s="5">
        <v>23.76</v>
      </c>
      <c r="AL30" s="11">
        <f t="shared" si="9"/>
        <v>0.33670033670033667</v>
      </c>
      <c r="AM30" s="11">
        <f t="shared" si="10"/>
        <v>-0.47275644931721239</v>
      </c>
      <c r="AN30" s="4">
        <f t="shared" si="24"/>
        <v>2</v>
      </c>
      <c r="AO30" s="11">
        <f t="shared" si="12"/>
        <v>8.4175084175084181E-2</v>
      </c>
      <c r="AP30">
        <v>0.84444352168552683</v>
      </c>
      <c r="AQ30">
        <v>-17.257908690296837</v>
      </c>
      <c r="AR30">
        <v>-155.0782704953036</v>
      </c>
      <c r="AS30">
        <v>-78.912055248971626</v>
      </c>
      <c r="AT30">
        <v>-79.601401112390917</v>
      </c>
      <c r="AU30">
        <v>-107.13264020673932</v>
      </c>
      <c r="AV30" s="5">
        <f t="shared" si="13"/>
        <v>-21.437019465611733</v>
      </c>
      <c r="AW30" s="5" t="e">
        <f t="shared" si="14"/>
        <v>#NUM!</v>
      </c>
      <c r="AX30" s="6">
        <f t="shared" si="15"/>
        <v>8.7356217151405968E-3</v>
      </c>
      <c r="AY30" s="6">
        <f t="shared" si="16"/>
        <v>3.7773574408811019E-3</v>
      </c>
      <c r="AZ30" s="5">
        <f t="shared" si="17"/>
        <v>-184.64552100034368</v>
      </c>
      <c r="BA30" s="5" t="e">
        <f t="shared" si="18"/>
        <v>#NUM!</v>
      </c>
      <c r="BB30" s="4">
        <f t="shared" si="19"/>
        <v>0.35762070660471701</v>
      </c>
      <c r="BC30" s="4">
        <f t="shared" si="20"/>
        <v>0.13277845327513779</v>
      </c>
      <c r="BD30" s="4">
        <f t="shared" si="21"/>
        <v>8.2204283628248623E-3</v>
      </c>
      <c r="BE30" s="4">
        <f t="shared" si="22"/>
        <v>7.5575663631123708E-3</v>
      </c>
      <c r="BF30" s="4">
        <f t="shared" si="23"/>
        <v>3.5140525577659894E-3</v>
      </c>
    </row>
    <row r="31" spans="1:58" s="4" customFormat="1" x14ac:dyDescent="0.35">
      <c r="A31" s="4">
        <v>2</v>
      </c>
      <c r="B31" s="7" t="s">
        <v>27</v>
      </c>
      <c r="C31" s="7" t="s">
        <v>30</v>
      </c>
      <c r="D31" s="8">
        <v>167</v>
      </c>
      <c r="E31" s="8">
        <v>52</v>
      </c>
      <c r="F31" s="8">
        <v>0</v>
      </c>
      <c r="G31" s="7" t="s">
        <v>2</v>
      </c>
      <c r="H31" s="5">
        <v>13</v>
      </c>
      <c r="K31" s="4">
        <v>1.235164999961853</v>
      </c>
      <c r="L31" s="4">
        <v>0.86131866772969568</v>
      </c>
      <c r="M31" s="4">
        <v>0.85033069054285682</v>
      </c>
      <c r="N31" s="4">
        <f t="shared" si="0"/>
        <v>-7.0412145875969251E-2</v>
      </c>
      <c r="O31">
        <v>106.66877746582031</v>
      </c>
      <c r="P31">
        <v>85.734512329101563</v>
      </c>
      <c r="Q31">
        <v>92.867604573567704</v>
      </c>
      <c r="R31">
        <v>0.67504930114746098</v>
      </c>
      <c r="S31">
        <v>0.59821233622233072</v>
      </c>
      <c r="T31">
        <v>0.53948291905721024</v>
      </c>
      <c r="U31">
        <v>1.7843254089355467E-2</v>
      </c>
      <c r="V31">
        <v>3.9722005208333334E-2</v>
      </c>
      <c r="W31">
        <v>3.7407089233398437E-2</v>
      </c>
      <c r="X31" s="4">
        <v>44</v>
      </c>
      <c r="Y31" s="10">
        <f t="shared" si="1"/>
        <v>3.731976251060221</v>
      </c>
      <c r="Z31" s="10">
        <f t="shared" si="2"/>
        <v>0.57193887139109834</v>
      </c>
      <c r="AA31" s="4">
        <v>47</v>
      </c>
      <c r="AB31" s="4">
        <v>11.79</v>
      </c>
      <c r="AC31" s="11">
        <f t="shared" si="3"/>
        <v>3.9864291772688722</v>
      </c>
      <c r="AD31" s="11">
        <f t="shared" si="4"/>
        <v>0.60058405284062832</v>
      </c>
      <c r="AE31" s="4">
        <f t="shared" si="5"/>
        <v>-3</v>
      </c>
      <c r="AF31" s="11">
        <f t="shared" si="6"/>
        <v>-0.25445292620865123</v>
      </c>
      <c r="AG31" s="4">
        <v>6</v>
      </c>
      <c r="AH31" s="11">
        <f t="shared" si="7"/>
        <v>0.47543581616481778</v>
      </c>
      <c r="AI31" s="11">
        <f t="shared" si="8"/>
        <v>-0.32290810452447183</v>
      </c>
      <c r="AJ31" s="4">
        <v>10</v>
      </c>
      <c r="AK31" s="4">
        <v>12.62</v>
      </c>
      <c r="AL31" s="11">
        <f t="shared" si="9"/>
        <v>0.79239302694136293</v>
      </c>
      <c r="AM31" s="11">
        <f t="shared" si="10"/>
        <v>-0.1010593549081155</v>
      </c>
      <c r="AN31" s="4">
        <f t="shared" si="24"/>
        <v>-4</v>
      </c>
      <c r="AO31" s="11">
        <f t="shared" si="12"/>
        <v>-0.31695721077654515</v>
      </c>
      <c r="AP31">
        <v>-86.405635442707862</v>
      </c>
      <c r="AQ31">
        <v>-120.01961979694862</v>
      </c>
      <c r="AR31">
        <v>-129.75327773280694</v>
      </c>
      <c r="AS31">
        <v>-112.51727487953079</v>
      </c>
      <c r="AT31">
        <v>-61.824201788196056</v>
      </c>
      <c r="AU31">
        <v>-112.69713155898081</v>
      </c>
      <c r="AV31" s="5">
        <f t="shared" si="13"/>
        <v>0.38902537064875647</v>
      </c>
      <c r="AW31" s="5">
        <f t="shared" si="14"/>
        <v>0.14271017823015072</v>
      </c>
      <c r="AX31" s="6">
        <f t="shared" si="15"/>
        <v>-0.45053591233533197</v>
      </c>
      <c r="AY31" s="6">
        <f t="shared" si="16"/>
        <v>-0.26006068729643483</v>
      </c>
      <c r="AZ31" s="5">
        <f t="shared" si="17"/>
        <v>0.50167610096266435</v>
      </c>
      <c r="BA31" s="5">
        <f t="shared" si="18"/>
        <v>0.17657626906366916</v>
      </c>
      <c r="BB31" s="4">
        <f t="shared" si="19"/>
        <v>1.598480585693119E-3</v>
      </c>
      <c r="BC31" s="4">
        <f t="shared" si="20"/>
        <v>6.9365704671621659E-4</v>
      </c>
      <c r="BD31" s="4">
        <f t="shared" si="21"/>
        <v>7.3961976045619944E-3</v>
      </c>
      <c r="BE31" s="4">
        <f t="shared" si="22"/>
        <v>5.1575968127526685E-3</v>
      </c>
      <c r="BF31" s="4">
        <f t="shared" si="23"/>
        <v>5.091800542172795E-3</v>
      </c>
    </row>
    <row r="32" spans="1:58" s="4" customFormat="1" x14ac:dyDescent="0.35">
      <c r="A32" s="4">
        <v>2</v>
      </c>
      <c r="B32" s="7" t="s">
        <v>21</v>
      </c>
      <c r="C32" s="7" t="s">
        <v>109</v>
      </c>
      <c r="D32" s="8">
        <v>154.5</v>
      </c>
      <c r="E32" s="8">
        <v>41.5</v>
      </c>
      <c r="F32" s="8">
        <v>0</v>
      </c>
      <c r="G32" s="7" t="s">
        <v>0</v>
      </c>
      <c r="H32" s="5">
        <v>12</v>
      </c>
      <c r="K32" s="4">
        <v>1.2797740399837494</v>
      </c>
      <c r="L32" s="4">
        <v>1.1615712940692902</v>
      </c>
      <c r="M32" s="4">
        <v>1.0125883221626282</v>
      </c>
      <c r="N32" s="4">
        <f t="shared" si="0"/>
        <v>5.4329145088749939E-3</v>
      </c>
      <c r="O32">
        <v>118.55545997619629</v>
      </c>
      <c r="P32">
        <v>112.96320152282715</v>
      </c>
      <c r="Q32">
        <v>105.81113052368164</v>
      </c>
      <c r="R32">
        <v>0.64630827808380131</v>
      </c>
      <c r="S32">
        <v>0.61276171874999996</v>
      </c>
      <c r="T32">
        <v>0.56786710739135748</v>
      </c>
      <c r="U32">
        <v>6.3286174774169923E-2</v>
      </c>
      <c r="V32">
        <v>7.0422077178955073E-2</v>
      </c>
      <c r="W32">
        <v>9.2352714538574215E-2</v>
      </c>
      <c r="X32" s="4">
        <v>15</v>
      </c>
      <c r="Y32" s="10">
        <f t="shared" si="1"/>
        <v>1.4836795252225521</v>
      </c>
      <c r="Z32" s="10">
        <f t="shared" si="2"/>
        <v>0.17134010346468023</v>
      </c>
      <c r="AA32" s="4">
        <v>15</v>
      </c>
      <c r="AB32" s="4">
        <v>10.11</v>
      </c>
      <c r="AC32" s="11">
        <f t="shared" si="3"/>
        <v>1.4836795252225521</v>
      </c>
      <c r="AD32" s="11">
        <f t="shared" si="4"/>
        <v>0.17134010346468023</v>
      </c>
      <c r="AE32" s="4">
        <f t="shared" si="5"/>
        <v>0</v>
      </c>
      <c r="AF32" s="11">
        <f t="shared" si="6"/>
        <v>0</v>
      </c>
      <c r="AG32" s="4">
        <v>6</v>
      </c>
      <c r="AH32" s="11">
        <f t="shared" si="7"/>
        <v>0.51457975986277871</v>
      </c>
      <c r="AI32" s="11">
        <f t="shared" si="8"/>
        <v>-0.2885473000393517</v>
      </c>
      <c r="AJ32" s="4">
        <v>6</v>
      </c>
      <c r="AK32" s="4">
        <v>11.66</v>
      </c>
      <c r="AL32" s="11">
        <f t="shared" si="9"/>
        <v>0.51457975986277871</v>
      </c>
      <c r="AM32" s="11">
        <f t="shared" si="10"/>
        <v>-0.2885473000393517</v>
      </c>
      <c r="AN32" s="4">
        <f t="shared" si="24"/>
        <v>0</v>
      </c>
      <c r="AO32" s="11">
        <f t="shared" si="12"/>
        <v>0</v>
      </c>
      <c r="AP32">
        <v>-76.069033999324972</v>
      </c>
      <c r="AQ32">
        <v>-90.783570754950247</v>
      </c>
      <c r="AR32">
        <v>-114.22173788185383</v>
      </c>
      <c r="AS32">
        <v>-98.807223115563261</v>
      </c>
      <c r="AT32">
        <v>-90.694158788993391</v>
      </c>
      <c r="AU32">
        <v>-99.90564084299649</v>
      </c>
      <c r="AV32" s="5">
        <f t="shared" si="13"/>
        <v>0.19343661910779425</v>
      </c>
      <c r="AW32" s="5">
        <f t="shared" si="14"/>
        <v>7.6799359494718777E-2</v>
      </c>
      <c r="AX32" s="6">
        <f t="shared" si="15"/>
        <v>-8.2110032756218296E-2</v>
      </c>
      <c r="AY32" s="6">
        <f t="shared" si="16"/>
        <v>-3.7209377059071694E-2</v>
      </c>
      <c r="AZ32" s="5">
        <f t="shared" si="17"/>
        <v>0.50155367929172623</v>
      </c>
      <c r="BA32" s="5">
        <f t="shared" si="18"/>
        <v>0.1765408624780441</v>
      </c>
      <c r="BB32" s="4">
        <f t="shared" si="19"/>
        <v>1.1116775604031891E-2</v>
      </c>
      <c r="BC32" s="4">
        <f t="shared" si="20"/>
        <v>4.8013158993671862E-3</v>
      </c>
      <c r="BD32" s="4">
        <f t="shared" si="21"/>
        <v>8.2833271196359175E-3</v>
      </c>
      <c r="BE32" s="4">
        <f t="shared" si="22"/>
        <v>7.5182608030374765E-3</v>
      </c>
      <c r="BF32" s="4">
        <f t="shared" si="23"/>
        <v>6.5539697227354572E-3</v>
      </c>
    </row>
    <row r="33" spans="1:80" s="4" customFormat="1" x14ac:dyDescent="0.35">
      <c r="A33" s="4">
        <v>2</v>
      </c>
      <c r="B33" s="7" t="s">
        <v>31</v>
      </c>
      <c r="C33" s="7" t="s">
        <v>24</v>
      </c>
      <c r="D33" s="8">
        <v>156.5</v>
      </c>
      <c r="E33" s="8">
        <v>56</v>
      </c>
      <c r="F33" s="8">
        <v>0</v>
      </c>
      <c r="G33" s="7" t="s">
        <v>0</v>
      </c>
      <c r="H33" s="5">
        <v>14</v>
      </c>
      <c r="K33" s="4">
        <v>1.3104576269785564</v>
      </c>
      <c r="L33" s="4">
        <v>1.0553897619247437</v>
      </c>
      <c r="M33" s="4">
        <v>0.92166119813919067</v>
      </c>
      <c r="N33" s="4">
        <f t="shared" si="0"/>
        <v>-3.5428695887284589E-2</v>
      </c>
      <c r="O33">
        <v>114.06283569335938</v>
      </c>
      <c r="P33">
        <v>102.58409118652344</v>
      </c>
      <c r="Q33">
        <v>98.78718376159668</v>
      </c>
      <c r="R33">
        <v>0.67425624084472657</v>
      </c>
      <c r="S33">
        <v>0.63186623128255204</v>
      </c>
      <c r="T33">
        <v>0.57571742248535163</v>
      </c>
      <c r="U33">
        <v>0.10364179484049479</v>
      </c>
      <c r="V33">
        <v>9.8174596150716151E-2</v>
      </c>
      <c r="W33">
        <v>0.10563123893737791</v>
      </c>
      <c r="X33" s="4">
        <v>36</v>
      </c>
      <c r="Y33" s="10">
        <f t="shared" si="1"/>
        <v>3.3962264150943398</v>
      </c>
      <c r="Z33" s="10">
        <f t="shared" si="2"/>
        <v>0.53099663550251708</v>
      </c>
      <c r="AA33" s="4">
        <v>29</v>
      </c>
      <c r="AB33" s="4">
        <v>10.6</v>
      </c>
      <c r="AC33" s="11">
        <f t="shared" si="3"/>
        <v>2.7358490566037736</v>
      </c>
      <c r="AD33" s="11">
        <f t="shared" si="4"/>
        <v>0.43709213263418584</v>
      </c>
      <c r="AE33" s="4">
        <f t="shared" si="5"/>
        <v>7</v>
      </c>
      <c r="AF33" s="11">
        <f t="shared" si="6"/>
        <v>0.66037735849056611</v>
      </c>
      <c r="AG33" s="4">
        <v>7</v>
      </c>
      <c r="AH33" s="11">
        <f t="shared" si="7"/>
        <v>0.59726962457337884</v>
      </c>
      <c r="AI33" s="11">
        <f t="shared" si="8"/>
        <v>-0.223829571667815</v>
      </c>
      <c r="AJ33" s="4">
        <v>7</v>
      </c>
      <c r="AK33" s="4">
        <v>11.72</v>
      </c>
      <c r="AL33" s="11">
        <f t="shared" si="9"/>
        <v>0.59726962457337884</v>
      </c>
      <c r="AM33" s="11">
        <f t="shared" si="10"/>
        <v>-0.223829571667815</v>
      </c>
      <c r="AN33" s="4">
        <f t="shared" si="24"/>
        <v>0</v>
      </c>
      <c r="AO33" s="11">
        <f t="shared" si="12"/>
        <v>0</v>
      </c>
      <c r="AP33">
        <v>-95.723287994753036</v>
      </c>
      <c r="AQ33">
        <v>-127.5219977262305</v>
      </c>
      <c r="AR33">
        <v>-134.37974240822456</v>
      </c>
      <c r="AS33">
        <v>-85.298823395664598</v>
      </c>
      <c r="AT33">
        <v>-93.019377034289732</v>
      </c>
      <c r="AU33">
        <v>-91.659509381038916</v>
      </c>
      <c r="AV33" s="5">
        <f t="shared" si="13"/>
        <v>0.33219408147806695</v>
      </c>
      <c r="AW33" s="5">
        <f t="shared" si="14"/>
        <v>0.12456749989047966</v>
      </c>
      <c r="AX33" s="6">
        <f t="shared" si="15"/>
        <v>9.0511842148311969E-2</v>
      </c>
      <c r="AY33" s="6">
        <f t="shared" si="16"/>
        <v>3.7630386055701383E-2</v>
      </c>
      <c r="AZ33" s="5">
        <f t="shared" si="17"/>
        <v>0.40383542211369122</v>
      </c>
      <c r="BA33" s="5">
        <f t="shared" si="18"/>
        <v>0.14731619649935226</v>
      </c>
      <c r="BB33" s="4">
        <f t="shared" si="19"/>
        <v>7.4569445769138307E-2</v>
      </c>
      <c r="BC33" s="4">
        <f t="shared" si="20"/>
        <v>3.1234487709957213E-2</v>
      </c>
      <c r="BD33" s="4">
        <f t="shared" si="21"/>
        <v>8.3735311628022769E-3</v>
      </c>
      <c r="BE33" s="4">
        <f t="shared" si="22"/>
        <v>6.7437045490398957E-3</v>
      </c>
      <c r="BF33" s="4">
        <f t="shared" si="23"/>
        <v>5.8892089337967456E-3</v>
      </c>
    </row>
    <row r="34" spans="1:80" s="4" customFormat="1" x14ac:dyDescent="0.35">
      <c r="A34" s="4">
        <v>2</v>
      </c>
      <c r="B34" s="7" t="s">
        <v>23</v>
      </c>
      <c r="C34" s="7" t="s">
        <v>6</v>
      </c>
      <c r="D34" s="8">
        <v>150.5</v>
      </c>
      <c r="E34" s="8">
        <v>39</v>
      </c>
      <c r="F34" s="8">
        <v>0</v>
      </c>
      <c r="G34" s="7" t="s">
        <v>0</v>
      </c>
      <c r="H34" s="5">
        <v>12</v>
      </c>
      <c r="K34" s="4">
        <v>1.304301381111145</v>
      </c>
      <c r="L34" s="4">
        <v>0.91995729207992549</v>
      </c>
      <c r="M34" s="4">
        <v>0.81126855611801152</v>
      </c>
      <c r="N34" s="4">
        <f t="shared" si="0"/>
        <v>-9.0835356475096454E-2</v>
      </c>
      <c r="O34">
        <v>119.73227500915527</v>
      </c>
      <c r="P34">
        <v>101.3310043334961</v>
      </c>
      <c r="Q34">
        <v>93.356291198730474</v>
      </c>
      <c r="R34">
        <v>0.66937680053710935</v>
      </c>
      <c r="S34">
        <v>0.53783009262084958</v>
      </c>
      <c r="T34">
        <v>0.52978009490966793</v>
      </c>
      <c r="U34">
        <v>4.7218372344970699E-2</v>
      </c>
      <c r="V34">
        <v>4.1253749084472657E-2</v>
      </c>
      <c r="W34">
        <v>5.9452818298339837E-2</v>
      </c>
      <c r="X34" s="4">
        <v>17</v>
      </c>
      <c r="Y34" s="10">
        <f t="shared" si="1"/>
        <v>1.5232974910394266</v>
      </c>
      <c r="Z34" s="10">
        <f t="shared" si="2"/>
        <v>0.18278472677671401</v>
      </c>
      <c r="AA34" s="4">
        <v>15</v>
      </c>
      <c r="AB34" s="4">
        <v>11.16</v>
      </c>
      <c r="AC34" s="11">
        <f t="shared" si="3"/>
        <v>1.3440860215053763</v>
      </c>
      <c r="AD34" s="11">
        <f t="shared" si="4"/>
        <v>0.12842706445412128</v>
      </c>
      <c r="AE34" s="4">
        <f t="shared" si="5"/>
        <v>2</v>
      </c>
      <c r="AF34" s="11">
        <f t="shared" si="6"/>
        <v>0.17921146953405032</v>
      </c>
      <c r="AG34" s="4">
        <v>8</v>
      </c>
      <c r="AH34" s="11">
        <f t="shared" si="7"/>
        <v>0.5714285714285714</v>
      </c>
      <c r="AI34" s="11">
        <f t="shared" si="8"/>
        <v>-0.24303804868629447</v>
      </c>
      <c r="AJ34" s="4">
        <v>8</v>
      </c>
      <c r="AK34" s="4">
        <v>14</v>
      </c>
      <c r="AL34" s="11">
        <f t="shared" si="9"/>
        <v>0.5714285714285714</v>
      </c>
      <c r="AM34" s="11">
        <f t="shared" si="10"/>
        <v>-0.24303804868629447</v>
      </c>
      <c r="AN34" s="4">
        <f t="shared" si="24"/>
        <v>0</v>
      </c>
      <c r="AO34" s="11">
        <f t="shared" si="12"/>
        <v>0</v>
      </c>
      <c r="AP34">
        <v>-55.549689827577211</v>
      </c>
      <c r="AQ34">
        <v>-104.94057415616695</v>
      </c>
      <c r="AR34">
        <v>-107.72095215385752</v>
      </c>
      <c r="AS34">
        <v>-78.986354343447857</v>
      </c>
      <c r="AT34">
        <v>-65.108729663191781</v>
      </c>
      <c r="AU34">
        <v>-75.374434400661286</v>
      </c>
      <c r="AV34" s="5">
        <f t="shared" si="13"/>
        <v>0.88912979499788336</v>
      </c>
      <c r="AW34" s="5">
        <f t="shared" si="14"/>
        <v>0.2762617976861827</v>
      </c>
      <c r="AX34" s="6">
        <f t="shared" si="15"/>
        <v>-0.1756964832167528</v>
      </c>
      <c r="AY34" s="6">
        <f t="shared" si="16"/>
        <v>-8.3912847291684578E-2</v>
      </c>
      <c r="AZ34" s="5">
        <f t="shared" si="17"/>
        <v>0.93918188361117183</v>
      </c>
      <c r="BA34" s="5">
        <f t="shared" si="18"/>
        <v>0.28761854520254337</v>
      </c>
      <c r="BB34" s="4">
        <f t="shared" si="19"/>
        <v>-4.5728404264377721E-2</v>
      </c>
      <c r="BC34" s="4">
        <f t="shared" si="20"/>
        <v>-2.0328002924383741E-2</v>
      </c>
      <c r="BD34" s="4">
        <f t="shared" si="21"/>
        <v>8.6664543595424918E-3</v>
      </c>
      <c r="BE34" s="4">
        <f t="shared" si="22"/>
        <v>6.1126730370759169E-3</v>
      </c>
      <c r="BF34" s="4">
        <f t="shared" si="23"/>
        <v>5.3904887449701764E-3</v>
      </c>
    </row>
    <row r="35" spans="1:80" s="4" customFormat="1" x14ac:dyDescent="0.35">
      <c r="A35" s="4">
        <v>2</v>
      </c>
      <c r="B35" s="7" t="s">
        <v>36</v>
      </c>
      <c r="C35" s="7" t="s">
        <v>11</v>
      </c>
      <c r="D35" s="8">
        <v>177.5</v>
      </c>
      <c r="E35" s="8">
        <v>65</v>
      </c>
      <c r="F35" s="8">
        <v>0</v>
      </c>
      <c r="G35" s="7" t="s">
        <v>2</v>
      </c>
      <c r="H35" s="5">
        <v>15</v>
      </c>
      <c r="K35" s="4">
        <v>1.1255386471748352</v>
      </c>
      <c r="L35" s="4">
        <v>1.0459371407826741</v>
      </c>
      <c r="M35" s="4">
        <v>0.6180669784545898</v>
      </c>
      <c r="N35" s="4">
        <f t="shared" si="0"/>
        <v>-0.20896445889652596</v>
      </c>
      <c r="O35">
        <v>105.74534606933594</v>
      </c>
      <c r="P35">
        <v>97.307210286458329</v>
      </c>
      <c r="Q35">
        <v>76.682440185546881</v>
      </c>
      <c r="R35">
        <v>0.63749880611896514</v>
      </c>
      <c r="S35">
        <v>0.65455803934733081</v>
      </c>
      <c r="T35">
        <v>0.46553302307128908</v>
      </c>
      <c r="U35">
        <v>7.5510086059570311E-2</v>
      </c>
      <c r="V35">
        <v>8.7347330729166672E-2</v>
      </c>
      <c r="W35">
        <v>9.6722402954101575E-2</v>
      </c>
      <c r="X35" s="4">
        <v>23</v>
      </c>
      <c r="Y35" s="10">
        <f t="shared" si="1"/>
        <v>2.2772277227722775</v>
      </c>
      <c r="Z35" s="10">
        <f t="shared" si="2"/>
        <v>0.35740646223495037</v>
      </c>
      <c r="AA35" s="4">
        <v>17</v>
      </c>
      <c r="AB35" s="4">
        <v>10.1</v>
      </c>
      <c r="AC35" s="11">
        <f t="shared" si="3"/>
        <v>1.6831683168316833</v>
      </c>
      <c r="AD35" s="11">
        <f t="shared" si="4"/>
        <v>0.22612754759563139</v>
      </c>
      <c r="AE35" s="4">
        <f t="shared" si="5"/>
        <v>6</v>
      </c>
      <c r="AF35" s="11">
        <f t="shared" si="6"/>
        <v>0.59405940594059414</v>
      </c>
      <c r="AG35" s="4">
        <v>11</v>
      </c>
      <c r="AH35" s="11">
        <f t="shared" si="7"/>
        <v>0.64629847238542892</v>
      </c>
      <c r="AI35" s="11">
        <f t="shared" si="8"/>
        <v>-0.18956687059034402</v>
      </c>
      <c r="AJ35" s="4">
        <v>8</v>
      </c>
      <c r="AK35" s="4">
        <v>17.02</v>
      </c>
      <c r="AL35" s="11">
        <f t="shared" si="9"/>
        <v>0.4700352526439483</v>
      </c>
      <c r="AM35" s="11">
        <f t="shared" si="10"/>
        <v>-0.32786956875662548</v>
      </c>
      <c r="AN35" s="4">
        <f t="shared" si="24"/>
        <v>3</v>
      </c>
      <c r="AO35" s="11">
        <f t="shared" si="12"/>
        <v>0.17626321974148063</v>
      </c>
      <c r="AP35">
        <v>-56.871544955709169</v>
      </c>
      <c r="AQ35">
        <v>-83.418717970284803</v>
      </c>
      <c r="AR35">
        <v>-163.88276799734894</v>
      </c>
      <c r="AS35">
        <v>-89.931371472721239</v>
      </c>
      <c r="AT35">
        <v>-86.695272186451177</v>
      </c>
      <c r="AU35">
        <v>-109.7779640200697</v>
      </c>
      <c r="AV35" s="5">
        <f t="shared" si="13"/>
        <v>0.46679183826024478</v>
      </c>
      <c r="AW35" s="5">
        <f t="shared" si="14"/>
        <v>0.16636848472979765</v>
      </c>
      <c r="AX35" s="6">
        <f t="shared" si="15"/>
        <v>-3.5984098021363577E-2</v>
      </c>
      <c r="AY35" s="6">
        <f t="shared" si="16"/>
        <v>-1.591580210898199E-2</v>
      </c>
      <c r="AZ35" s="5">
        <f t="shared" si="17"/>
        <v>1.8816303148609508</v>
      </c>
      <c r="BA35" s="5">
        <f t="shared" si="18"/>
        <v>0.45963826429402393</v>
      </c>
      <c r="BB35" s="4">
        <f t="shared" si="19"/>
        <v>0.22068597667687637</v>
      </c>
      <c r="BC35" s="4">
        <f t="shared" si="20"/>
        <v>8.6603955397201768E-2</v>
      </c>
      <c r="BD35" s="4">
        <f t="shared" si="21"/>
        <v>6.3410628009849873E-3</v>
      </c>
      <c r="BE35" s="4">
        <f t="shared" si="22"/>
        <v>5.8926036100432344E-3</v>
      </c>
      <c r="BF35" s="4">
        <f t="shared" si="23"/>
        <v>3.48206748425121E-3</v>
      </c>
    </row>
    <row r="36" spans="1:80" s="4" customFormat="1" x14ac:dyDescent="0.35">
      <c r="A36" s="4">
        <v>2</v>
      </c>
      <c r="B36" s="7" t="s">
        <v>25</v>
      </c>
      <c r="C36" s="7" t="s">
        <v>8</v>
      </c>
      <c r="D36" s="8">
        <v>142</v>
      </c>
      <c r="E36" s="8">
        <v>32</v>
      </c>
      <c r="F36" s="8">
        <v>0</v>
      </c>
      <c r="G36" s="7" t="s">
        <v>2</v>
      </c>
      <c r="H36" s="5">
        <v>12</v>
      </c>
      <c r="K36" s="4">
        <v>1.1680857419967652</v>
      </c>
      <c r="L36" s="4">
        <v>1.1224758823712666</v>
      </c>
      <c r="M36" s="4">
        <v>1.0065339463097709</v>
      </c>
      <c r="N36" s="4">
        <f t="shared" si="0"/>
        <v>2.8284264640235507E-3</v>
      </c>
      <c r="O36">
        <v>119.53421325683594</v>
      </c>
      <c r="P36">
        <v>115.58210118611653</v>
      </c>
      <c r="Q36">
        <v>107.23500279017857</v>
      </c>
      <c r="R36">
        <v>0.58005700683593753</v>
      </c>
      <c r="S36">
        <v>0.57657450739542637</v>
      </c>
      <c r="T36">
        <v>0.55188637215750558</v>
      </c>
      <c r="U36">
        <v>4.6079071044921871E-2</v>
      </c>
      <c r="V36">
        <v>3.9023447672526045E-2</v>
      </c>
      <c r="W36">
        <v>2.899497985839844E-2</v>
      </c>
      <c r="X36" s="4">
        <v>37</v>
      </c>
      <c r="Y36" s="10">
        <f t="shared" si="1"/>
        <v>4</v>
      </c>
      <c r="Z36" s="10">
        <f t="shared" si="2"/>
        <v>0.6020599913279624</v>
      </c>
      <c r="AA36" s="4">
        <v>18</v>
      </c>
      <c r="AB36" s="4">
        <v>9.25</v>
      </c>
      <c r="AC36" s="11">
        <f t="shared" si="3"/>
        <v>1.9459459459459461</v>
      </c>
      <c r="AD36" s="11">
        <f t="shared" si="4"/>
        <v>0.28913077236427348</v>
      </c>
      <c r="AE36" s="4">
        <f t="shared" si="5"/>
        <v>19</v>
      </c>
      <c r="AF36" s="11">
        <f t="shared" si="6"/>
        <v>2.0540540540540539</v>
      </c>
      <c r="AG36" s="4">
        <v>8</v>
      </c>
      <c r="AH36" s="11">
        <f t="shared" si="7"/>
        <v>0.73664825046040516</v>
      </c>
      <c r="AI36" s="11">
        <f t="shared" si="8"/>
        <v>-0.13273983826088456</v>
      </c>
      <c r="AJ36" s="4">
        <v>9</v>
      </c>
      <c r="AK36" s="4">
        <v>10.86</v>
      </c>
      <c r="AL36" s="11">
        <f t="shared" si="9"/>
        <v>0.82872928176795579</v>
      </c>
      <c r="AM36" s="11">
        <f t="shared" si="10"/>
        <v>-8.1587315813503272E-2</v>
      </c>
      <c r="AN36" s="4">
        <f t="shared" si="24"/>
        <v>-1</v>
      </c>
      <c r="AO36" s="11">
        <f t="shared" si="12"/>
        <v>-9.2081031307550631E-2</v>
      </c>
      <c r="AP36">
        <v>-27.890786317825064</v>
      </c>
      <c r="AQ36">
        <v>-13.139852203682286</v>
      </c>
      <c r="AR36">
        <v>-50.24592393918315</v>
      </c>
      <c r="AS36">
        <v>-79.566767943689527</v>
      </c>
      <c r="AT36">
        <v>-74.50948244767531</v>
      </c>
      <c r="AU36">
        <v>-71.346753928002997</v>
      </c>
      <c r="AV36" s="5">
        <f t="shared" si="13"/>
        <v>-0.52888197363999823</v>
      </c>
      <c r="AW36" s="5">
        <f t="shared" si="14"/>
        <v>-0.32687027806085317</v>
      </c>
      <c r="AX36" s="6">
        <f t="shared" si="15"/>
        <v>-6.3560273047578428E-2</v>
      </c>
      <c r="AY36" s="6">
        <f t="shared" si="16"/>
        <v>-2.8520170338244548E-2</v>
      </c>
      <c r="AZ36" s="5">
        <f t="shared" si="17"/>
        <v>0.80152410787611483</v>
      </c>
      <c r="BA36" s="5">
        <f t="shared" si="18"/>
        <v>0.25564007819742318</v>
      </c>
      <c r="BB36" s="4">
        <f t="shared" si="19"/>
        <v>-0.10330963828396228</v>
      </c>
      <c r="BC36" s="4">
        <f t="shared" si="20"/>
        <v>-4.7357498330759154E-2</v>
      </c>
      <c r="BD36" s="4">
        <f t="shared" si="21"/>
        <v>8.225955929554685E-3</v>
      </c>
      <c r="BE36" s="4">
        <f t="shared" si="22"/>
        <v>7.9047597350089191E-3</v>
      </c>
      <c r="BF36" s="4">
        <f t="shared" si="23"/>
        <v>7.0882672275335975E-3</v>
      </c>
    </row>
    <row r="37" spans="1:80" s="4" customFormat="1" x14ac:dyDescent="0.35">
      <c r="A37" s="4">
        <v>2</v>
      </c>
      <c r="B37" s="7" t="s">
        <v>17</v>
      </c>
      <c r="C37" s="7" t="s">
        <v>111</v>
      </c>
      <c r="D37" s="8">
        <v>153</v>
      </c>
      <c r="E37" s="8">
        <v>40</v>
      </c>
      <c r="F37" s="8">
        <v>0</v>
      </c>
      <c r="G37" s="7" t="s">
        <v>0</v>
      </c>
      <c r="H37" s="5">
        <v>11</v>
      </c>
      <c r="K37" s="4">
        <v>1.0883577108383178</v>
      </c>
      <c r="L37" s="4">
        <v>0.88089555501937866</v>
      </c>
      <c r="M37" s="4">
        <v>0.74925795793533323</v>
      </c>
      <c r="N37" s="4">
        <f t="shared" si="0"/>
        <v>-0.12536863567754783</v>
      </c>
      <c r="O37">
        <v>111.5685302734375</v>
      </c>
      <c r="P37">
        <v>85.608082580566403</v>
      </c>
      <c r="Q37">
        <v>81.695236206054688</v>
      </c>
      <c r="R37">
        <v>0.59178425140380864</v>
      </c>
      <c r="S37">
        <v>0.6192198669433594</v>
      </c>
      <c r="T37">
        <v>0.56449517059326171</v>
      </c>
      <c r="U37">
        <v>8.6813406372070315E-2</v>
      </c>
      <c r="V37">
        <v>5.1752700805664062E-2</v>
      </c>
      <c r="W37">
        <v>6.8328527832031249E-2</v>
      </c>
      <c r="X37" s="4">
        <v>23</v>
      </c>
      <c r="Y37" s="10">
        <f t="shared" si="1"/>
        <v>1.921470342522974</v>
      </c>
      <c r="Z37" s="10">
        <f t="shared" si="2"/>
        <v>0.28363368561118218</v>
      </c>
      <c r="AA37" s="4">
        <v>16</v>
      </c>
      <c r="AB37" s="4">
        <v>11.97</v>
      </c>
      <c r="AC37" s="11">
        <f t="shared" si="3"/>
        <v>1.3366750208855471</v>
      </c>
      <c r="AD37" s="11">
        <f t="shared" si="4"/>
        <v>0.12602583224951408</v>
      </c>
      <c r="AE37" s="4">
        <f t="shared" si="5"/>
        <v>7</v>
      </c>
      <c r="AF37" s="11">
        <f t="shared" si="6"/>
        <v>0.58479532163742687</v>
      </c>
      <c r="AG37" s="4">
        <v>8</v>
      </c>
      <c r="AH37" s="11">
        <f t="shared" si="7"/>
        <v>0.58351568198395332</v>
      </c>
      <c r="AI37" s="11">
        <f t="shared" si="8"/>
        <v>-0.23394746779756909</v>
      </c>
      <c r="AJ37" s="4">
        <v>9</v>
      </c>
      <c r="AK37" s="4">
        <v>13.71</v>
      </c>
      <c r="AL37" s="11">
        <f t="shared" si="9"/>
        <v>0.65645514223194745</v>
      </c>
      <c r="AM37" s="11">
        <f t="shared" si="10"/>
        <v>-0.18279494535018781</v>
      </c>
      <c r="AN37" s="4">
        <f t="shared" si="24"/>
        <v>-1</v>
      </c>
      <c r="AO37" s="11">
        <f t="shared" si="12"/>
        <v>-7.2939460247994137E-2</v>
      </c>
      <c r="AP37">
        <v>-52.081750753344807</v>
      </c>
      <c r="AQ37">
        <v>-121.63329459009363</v>
      </c>
      <c r="AR37">
        <v>-134.31878276809067</v>
      </c>
      <c r="AS37">
        <v>-82.425872444638998</v>
      </c>
      <c r="AT37">
        <v>-68.162586453076571</v>
      </c>
      <c r="AU37">
        <v>-68.755987123446474</v>
      </c>
      <c r="AV37" s="5">
        <f t="shared" si="13"/>
        <v>1.335430219428291</v>
      </c>
      <c r="AW37" s="5">
        <f t="shared" si="14"/>
        <v>0.36836689548593787</v>
      </c>
      <c r="AX37" s="6">
        <f t="shared" si="15"/>
        <v>-0.17304379763941602</v>
      </c>
      <c r="AY37" s="6">
        <f t="shared" si="16"/>
        <v>-8.2517491144927735E-2</v>
      </c>
      <c r="AZ37" s="5">
        <f>(AR38-AP37)/AP37</f>
        <v>1.5173087709798843</v>
      </c>
      <c r="BA37" s="5">
        <f t="shared" si="18"/>
        <v>0.40093648901211082</v>
      </c>
      <c r="BB37" s="4">
        <f t="shared" si="19"/>
        <v>-0.1658445936422917</v>
      </c>
      <c r="BC37" s="4">
        <f t="shared" si="20"/>
        <v>-7.8753031093443587E-2</v>
      </c>
      <c r="BD37" s="4">
        <f t="shared" si="21"/>
        <v>7.1134490904465218E-3</v>
      </c>
      <c r="BE37" s="4">
        <f t="shared" si="22"/>
        <v>5.7574872877083575E-3</v>
      </c>
      <c r="BF37" s="4">
        <f t="shared" si="23"/>
        <v>4.8971108361786485E-3</v>
      </c>
    </row>
    <row r="38" spans="1:80" s="4" customFormat="1" x14ac:dyDescent="0.35">
      <c r="A38" s="4">
        <v>2</v>
      </c>
      <c r="B38" s="7" t="s">
        <v>15</v>
      </c>
      <c r="C38" s="7" t="s">
        <v>108</v>
      </c>
      <c r="D38" s="8">
        <v>157.5</v>
      </c>
      <c r="E38" s="8">
        <v>45.5</v>
      </c>
      <c r="F38" s="8">
        <v>0</v>
      </c>
      <c r="G38" s="7" t="s">
        <v>0</v>
      </c>
      <c r="H38" s="5">
        <v>11</v>
      </c>
      <c r="K38" s="4">
        <v>1.0521603345870971</v>
      </c>
      <c r="L38" s="4">
        <v>0.93186046183109283</v>
      </c>
      <c r="M38" s="4">
        <v>0.68618348666599815</v>
      </c>
      <c r="N38" s="4">
        <f t="shared" si="0"/>
        <v>-0.16355973765863985</v>
      </c>
      <c r="O38">
        <v>110.72612609863282</v>
      </c>
      <c r="P38">
        <v>95.259315490722656</v>
      </c>
      <c r="Q38">
        <v>89.572654724121094</v>
      </c>
      <c r="R38">
        <v>0.57994396972656248</v>
      </c>
      <c r="S38">
        <v>0.60416764450073246</v>
      </c>
      <c r="T38">
        <v>0.47210124424525673</v>
      </c>
      <c r="U38">
        <v>6.2926651000976552E-2</v>
      </c>
      <c r="V38">
        <v>7.3917163848876949E-2</v>
      </c>
      <c r="W38">
        <v>9.7488329206194199E-2</v>
      </c>
      <c r="X38" s="4">
        <v>22</v>
      </c>
      <c r="Y38" s="10">
        <f t="shared" si="1"/>
        <v>1.9555555555555555</v>
      </c>
      <c r="Z38" s="10">
        <f t="shared" si="2"/>
        <v>0.29127015837482495</v>
      </c>
      <c r="AA38" s="4">
        <v>17</v>
      </c>
      <c r="AB38" s="4">
        <v>11.25</v>
      </c>
      <c r="AC38" s="11">
        <f t="shared" si="3"/>
        <v>1.5111111111111111</v>
      </c>
      <c r="AD38" s="11">
        <f t="shared" si="4"/>
        <v>0.17929639893089264</v>
      </c>
      <c r="AE38" s="4">
        <f t="shared" si="5"/>
        <v>5</v>
      </c>
      <c r="AF38" s="11">
        <f t="shared" si="6"/>
        <v>0.44444444444444442</v>
      </c>
      <c r="AG38" s="4">
        <v>6</v>
      </c>
      <c r="AH38" s="11">
        <f t="shared" si="7"/>
        <v>0.359496704613541</v>
      </c>
      <c r="AI38" s="11">
        <f t="shared" si="8"/>
        <v>-0.44430508629560311</v>
      </c>
      <c r="AJ38" s="4">
        <v>5</v>
      </c>
      <c r="AK38" s="4">
        <v>16.690000000000001</v>
      </c>
      <c r="AL38" s="11">
        <f t="shared" si="9"/>
        <v>0.29958058717795083</v>
      </c>
      <c r="AM38" s="11">
        <f t="shared" si="10"/>
        <v>-0.52348633234322794</v>
      </c>
      <c r="AN38" s="4">
        <f t="shared" si="24"/>
        <v>1</v>
      </c>
      <c r="AO38" s="11">
        <f t="shared" si="12"/>
        <v>5.9916117435590166E-2</v>
      </c>
      <c r="AP38">
        <v>-69.026973878974815</v>
      </c>
      <c r="AQ38">
        <v>-114.95240435174701</v>
      </c>
      <c r="AR38">
        <v>-131.10584797938307</v>
      </c>
      <c r="AS38">
        <v>-81.540738536756066</v>
      </c>
      <c r="AT38">
        <v>-84.966788302725917</v>
      </c>
      <c r="AU38">
        <v>-97.876616226577411</v>
      </c>
      <c r="AV38" s="5">
        <f t="shared" si="13"/>
        <v>0.66532585585011128</v>
      </c>
      <c r="AW38" s="5">
        <f t="shared" si="14"/>
        <v>0.22149922496022223</v>
      </c>
      <c r="AX38" s="6">
        <f t="shared" si="15"/>
        <v>4.2016418142024697E-2</v>
      </c>
      <c r="AY38" s="6">
        <f t="shared" si="16"/>
        <v>1.7874561816011502E-2</v>
      </c>
      <c r="AZ38" s="5">
        <f>(AR39-AP38)/AP38</f>
        <v>0.25118469639489183</v>
      </c>
      <c r="BA38" s="5">
        <f t="shared" si="18"/>
        <v>9.7321423765726597E-2</v>
      </c>
      <c r="BB38" s="4">
        <f t="shared" si="19"/>
        <v>0.20034007519391833</v>
      </c>
      <c r="BC38" s="4">
        <f t="shared" si="20"/>
        <v>7.9304305927902163E-2</v>
      </c>
      <c r="BD38" s="4">
        <f t="shared" si="21"/>
        <v>6.6803830767434742E-3</v>
      </c>
      <c r="BE38" s="4">
        <f t="shared" si="22"/>
        <v>5.9165743608323353E-3</v>
      </c>
      <c r="BF38" s="4">
        <f t="shared" si="23"/>
        <v>4.3567205502603058E-3</v>
      </c>
    </row>
    <row r="39" spans="1:80" s="4" customFormat="1" x14ac:dyDescent="0.35">
      <c r="A39" s="4">
        <v>2</v>
      </c>
      <c r="B39" s="7" t="s">
        <v>38</v>
      </c>
      <c r="C39" s="7" t="s">
        <v>40</v>
      </c>
      <c r="D39" s="8">
        <v>167</v>
      </c>
      <c r="E39" s="8">
        <v>48</v>
      </c>
      <c r="F39" s="8">
        <v>0</v>
      </c>
      <c r="G39" s="7" t="s">
        <v>2</v>
      </c>
      <c r="H39" s="5">
        <v>16</v>
      </c>
      <c r="K39" s="4">
        <v>1.1497795879840851</v>
      </c>
      <c r="L39" s="4">
        <v>1.0983419656753539</v>
      </c>
      <c r="M39" s="4">
        <v>0.89051254987716677</v>
      </c>
      <c r="N39" s="4">
        <f t="shared" si="0"/>
        <v>-5.0359955702145374E-2</v>
      </c>
      <c r="O39">
        <v>101.49588203430176</v>
      </c>
      <c r="P39">
        <v>95.397734069824224</v>
      </c>
      <c r="Q39">
        <v>89.754165649414063</v>
      </c>
      <c r="R39">
        <v>0.66210841369628903</v>
      </c>
      <c r="S39">
        <v>0.68600532836914063</v>
      </c>
      <c r="T39">
        <v>0.57927008228302002</v>
      </c>
      <c r="U39">
        <v>4.9987396240234377E-2</v>
      </c>
      <c r="V39">
        <v>7.317953186035156E-2</v>
      </c>
      <c r="W39">
        <v>6.3744841003417971E-2</v>
      </c>
      <c r="X39" s="4">
        <v>20</v>
      </c>
      <c r="Y39" s="10">
        <f t="shared" si="1"/>
        <v>2.1208907741251326</v>
      </c>
      <c r="Z39" s="10">
        <f t="shared" si="2"/>
        <v>0.32651830292665285</v>
      </c>
      <c r="AA39" s="4">
        <v>15</v>
      </c>
      <c r="AB39" s="4">
        <v>9.43</v>
      </c>
      <c r="AC39" s="11">
        <f t="shared" si="3"/>
        <v>1.5906680805938496</v>
      </c>
      <c r="AD39" s="11">
        <f t="shared" si="4"/>
        <v>0.20157956631835292</v>
      </c>
      <c r="AE39" s="4">
        <f t="shared" si="5"/>
        <v>5</v>
      </c>
      <c r="AF39" s="11">
        <f t="shared" si="6"/>
        <v>0.53022269353128304</v>
      </c>
      <c r="AG39" s="4">
        <v>6</v>
      </c>
      <c r="AH39" s="11">
        <f t="shared" si="7"/>
        <v>0.49464138499587795</v>
      </c>
      <c r="AI39" s="11">
        <f t="shared" si="8"/>
        <v>-0.30570955048292936</v>
      </c>
      <c r="AJ39" s="4">
        <v>8</v>
      </c>
      <c r="AK39" s="4">
        <v>12.13</v>
      </c>
      <c r="AL39" s="11">
        <f t="shared" si="9"/>
        <v>0.65952184666117064</v>
      </c>
      <c r="AM39" s="11">
        <f t="shared" si="10"/>
        <v>-0.1807708138746294</v>
      </c>
      <c r="AN39" s="4">
        <f t="shared" si="24"/>
        <v>-2</v>
      </c>
      <c r="AO39" s="11">
        <f t="shared" si="12"/>
        <v>-0.16488046166529269</v>
      </c>
      <c r="AP39">
        <v>-46.91189397898961</v>
      </c>
      <c r="AQ39">
        <v>-63.054803812601875</v>
      </c>
      <c r="AR39">
        <v>-86.365493355823233</v>
      </c>
      <c r="AS39">
        <v>-91.506905697445092</v>
      </c>
      <c r="AT39">
        <v>-94.95209220787028</v>
      </c>
      <c r="AU39">
        <v>-100.23772047436694</v>
      </c>
      <c r="AV39" s="5">
        <f t="shared" si="13"/>
        <v>0.34411123628566725</v>
      </c>
      <c r="AW39" s="5">
        <f t="shared" si="14"/>
        <v>0.12843521165381905</v>
      </c>
      <c r="AX39" s="6">
        <f t="shared" si="15"/>
        <v>3.7649470104652208E-2</v>
      </c>
      <c r="AY39" s="6">
        <f t="shared" si="16"/>
        <v>1.6050668628568718E-2</v>
      </c>
      <c r="AZ39" s="5">
        <f>(AR39-AP39)/AP39</f>
        <v>0.84101484784442238</v>
      </c>
      <c r="BA39" s="5">
        <f t="shared" si="18"/>
        <v>0.26505729111721282</v>
      </c>
      <c r="BB39" s="4">
        <f t="shared" si="19"/>
        <v>9.5411539821804003E-2</v>
      </c>
      <c r="BC39" s="4">
        <f t="shared" si="20"/>
        <v>3.9577311774922054E-2</v>
      </c>
      <c r="BD39" s="4">
        <f t="shared" si="21"/>
        <v>6.8849077124795511E-3</v>
      </c>
      <c r="BE39" s="4">
        <f t="shared" si="22"/>
        <v>6.5768979980560111E-3</v>
      </c>
      <c r="BF39" s="4">
        <f t="shared" si="23"/>
        <v>5.3324104783063877E-3</v>
      </c>
    </row>
    <row r="40" spans="1:80" s="4" customFormat="1" x14ac:dyDescent="0.35">
      <c r="A40" s="4">
        <v>2</v>
      </c>
      <c r="B40" s="7" t="s">
        <v>34</v>
      </c>
      <c r="C40" s="7" t="s">
        <v>29</v>
      </c>
      <c r="D40" s="8">
        <v>168</v>
      </c>
      <c r="E40" s="8">
        <v>57</v>
      </c>
      <c r="F40" s="8">
        <v>0</v>
      </c>
      <c r="G40" s="7" t="s">
        <v>0</v>
      </c>
      <c r="H40" s="5">
        <v>15</v>
      </c>
      <c r="K40" s="4">
        <v>1.3518968522548676</v>
      </c>
      <c r="L40" s="4">
        <v>1.0981380224227906</v>
      </c>
      <c r="M40" s="4">
        <v>0.83576998710632322</v>
      </c>
      <c r="N40" s="4">
        <f t="shared" si="0"/>
        <v>-7.7913228631664611E-2</v>
      </c>
      <c r="O40">
        <v>111.14486885070801</v>
      </c>
      <c r="P40">
        <v>97.73916320800781</v>
      </c>
      <c r="Q40">
        <v>81.166398620605463</v>
      </c>
      <c r="R40">
        <v>0.71897451782226562</v>
      </c>
      <c r="S40">
        <v>0.68831581420898424</v>
      </c>
      <c r="T40">
        <v>0.61967328491210938</v>
      </c>
      <c r="U40">
        <v>6.6465873718261709E-2</v>
      </c>
      <c r="V40">
        <v>5.2195382690429691E-2</v>
      </c>
      <c r="W40">
        <v>7.056106262207032E-2</v>
      </c>
      <c r="X40" s="4">
        <v>20</v>
      </c>
      <c r="Y40" s="10">
        <f t="shared" si="1"/>
        <v>2.0161290322580645</v>
      </c>
      <c r="Z40" s="10">
        <f t="shared" si="2"/>
        <v>0.30451832350980251</v>
      </c>
      <c r="AA40" s="4">
        <v>17</v>
      </c>
      <c r="AB40" s="4">
        <v>9.92</v>
      </c>
      <c r="AC40" s="11">
        <f t="shared" si="3"/>
        <v>1.7137096774193548</v>
      </c>
      <c r="AD40" s="11">
        <f t="shared" si="4"/>
        <v>0.23393724922409526</v>
      </c>
      <c r="AE40" s="4">
        <f t="shared" si="5"/>
        <v>3</v>
      </c>
      <c r="AF40" s="11">
        <f t="shared" si="6"/>
        <v>0.30241935483870974</v>
      </c>
      <c r="AG40" s="4">
        <v>9</v>
      </c>
      <c r="AH40" s="11">
        <f t="shared" si="7"/>
        <v>0.71202531645569622</v>
      </c>
      <c r="AI40" s="11">
        <f t="shared" si="8"/>
        <v>-0.14750456450704133</v>
      </c>
      <c r="AJ40" s="4">
        <v>8</v>
      </c>
      <c r="AK40" s="4">
        <v>12.64</v>
      </c>
      <c r="AL40" s="11">
        <f t="shared" si="9"/>
        <v>0.63291139240506322</v>
      </c>
      <c r="AM40" s="11">
        <f t="shared" si="10"/>
        <v>-0.19865708695442266</v>
      </c>
      <c r="AN40" s="4">
        <f t="shared" si="24"/>
        <v>1</v>
      </c>
      <c r="AO40" s="11">
        <f t="shared" si="12"/>
        <v>7.9113924050633E-2</v>
      </c>
      <c r="AP40">
        <v>-69.80243889308818</v>
      </c>
      <c r="AQ40">
        <v>-125.62693679496333</v>
      </c>
      <c r="AR40">
        <v>-181.67086645525282</v>
      </c>
      <c r="AS40">
        <v>-74.810912321722014</v>
      </c>
      <c r="AT40">
        <v>-79.614539932673068</v>
      </c>
      <c r="AU40">
        <v>-87.105623917786005</v>
      </c>
      <c r="AV40" s="5">
        <f t="shared" si="13"/>
        <v>0.7997499627108714</v>
      </c>
      <c r="AW40" s="5">
        <f t="shared" si="14"/>
        <v>0.25521217323790535</v>
      </c>
      <c r="AX40" s="6">
        <f t="shared" si="15"/>
        <v>6.4210253048287952E-2</v>
      </c>
      <c r="AY40" s="6">
        <f t="shared" si="16"/>
        <v>2.702743878419676E-2</v>
      </c>
      <c r="AZ40" s="5">
        <f>(AR40-AP40)/AP40</f>
        <v>1.6026435370475547</v>
      </c>
      <c r="BA40" s="5">
        <f t="shared" si="18"/>
        <v>0.4154146903934105</v>
      </c>
      <c r="BB40" s="4">
        <f t="shared" si="19"/>
        <v>0.1643438265154549</v>
      </c>
      <c r="BC40" s="4">
        <f t="shared" si="20"/>
        <v>6.6081244840593759E-2</v>
      </c>
      <c r="BD40" s="4">
        <f t="shared" si="21"/>
        <v>8.0470050729456403E-3</v>
      </c>
      <c r="BE40" s="4">
        <f t="shared" si="22"/>
        <v>6.5365358477547054E-3</v>
      </c>
      <c r="BF40" s="4">
        <f t="shared" si="23"/>
        <v>4.9748213518233525E-3</v>
      </c>
    </row>
    <row r="41" spans="1:80" s="4" customFormat="1" x14ac:dyDescent="0.35">
      <c r="A41" s="4">
        <v>2</v>
      </c>
      <c r="B41" s="7" t="s">
        <v>26</v>
      </c>
      <c r="C41" s="7" t="s">
        <v>16</v>
      </c>
      <c r="D41" s="8">
        <v>171</v>
      </c>
      <c r="E41" s="8">
        <v>60</v>
      </c>
      <c r="F41" s="8">
        <v>0</v>
      </c>
      <c r="G41" s="7" t="s">
        <v>0</v>
      </c>
      <c r="H41" s="5">
        <v>15</v>
      </c>
      <c r="K41" s="4">
        <v>1.1484925746917725</v>
      </c>
      <c r="L41" s="4">
        <v>1.10904192924499</v>
      </c>
      <c r="M41" s="4">
        <v>0.68285061915715539</v>
      </c>
      <c r="N41" s="4">
        <f t="shared" si="0"/>
        <v>-0.16567429246972762</v>
      </c>
      <c r="O41">
        <v>113.20755004882813</v>
      </c>
      <c r="P41">
        <v>103.45597076416016</v>
      </c>
      <c r="Q41">
        <v>78.149932861328125</v>
      </c>
      <c r="R41">
        <v>0.62614257812499996</v>
      </c>
      <c r="S41">
        <v>0.65825204467773446</v>
      </c>
      <c r="T41">
        <v>0.53009165191650387</v>
      </c>
      <c r="U41">
        <v>6.8339996337890618E-2</v>
      </c>
      <c r="V41">
        <v>9.3994506835937491E-2</v>
      </c>
      <c r="W41">
        <v>0.10808433024088542</v>
      </c>
      <c r="X41" s="4">
        <v>25</v>
      </c>
      <c r="Y41" s="10">
        <f t="shared" si="1"/>
        <v>2.1607605877268798</v>
      </c>
      <c r="Z41" s="10">
        <f t="shared" si="2"/>
        <v>0.33460664972028803</v>
      </c>
      <c r="AA41" s="4">
        <v>14</v>
      </c>
      <c r="AB41" s="4">
        <v>11.57</v>
      </c>
      <c r="AC41" s="11">
        <f t="shared" si="3"/>
        <v>1.2100259291270528</v>
      </c>
      <c r="AD41" s="11">
        <f t="shared" si="4"/>
        <v>8.2794676726488478E-2</v>
      </c>
      <c r="AE41" s="4">
        <f t="shared" si="5"/>
        <v>11</v>
      </c>
      <c r="AF41" s="11">
        <f t="shared" si="6"/>
        <v>0.95073465859982709</v>
      </c>
      <c r="AG41" s="4">
        <v>11</v>
      </c>
      <c r="AH41" s="11">
        <f t="shared" si="7"/>
        <v>0.76388888888888884</v>
      </c>
      <c r="AI41" s="11">
        <f t="shared" si="8"/>
        <v>-0.11696980693702465</v>
      </c>
      <c r="AJ41" s="4">
        <v>5</v>
      </c>
      <c r="AK41" s="4">
        <v>14.4</v>
      </c>
      <c r="AL41" s="11">
        <f t="shared" si="9"/>
        <v>0.34722222222222221</v>
      </c>
      <c r="AM41" s="11">
        <f t="shared" si="10"/>
        <v>-0.45939248775923086</v>
      </c>
      <c r="AN41" s="4">
        <f t="shared" si="24"/>
        <v>6</v>
      </c>
      <c r="AO41" s="11">
        <f t="shared" si="12"/>
        <v>0.41666666666666663</v>
      </c>
      <c r="AP41">
        <v>-44.644908744780224</v>
      </c>
      <c r="AQ41">
        <v>-68.166192106321461</v>
      </c>
      <c r="AR41">
        <v>-141.98221922276034</v>
      </c>
      <c r="AS41">
        <v>-64.956362865736125</v>
      </c>
      <c r="AT41">
        <v>-75.33918174155869</v>
      </c>
      <c r="AU41">
        <v>-73.686171569834627</v>
      </c>
      <c r="AV41" s="5">
        <f t="shared" si="13"/>
        <v>0.52685253532501142</v>
      </c>
      <c r="AW41" s="5">
        <f t="shared" si="14"/>
        <v>0.18379709456317228</v>
      </c>
      <c r="AX41" s="6">
        <f t="shared" si="15"/>
        <v>0.15984298408585013</v>
      </c>
      <c r="AY41" s="6">
        <f t="shared" si="16"/>
        <v>6.4399199778099589E-2</v>
      </c>
      <c r="AZ41" s="5">
        <f>(AR41-AP41)/AP41</f>
        <v>2.1802555591372008</v>
      </c>
      <c r="BA41" s="5">
        <f t="shared" si="18"/>
        <v>0.50246202044467803</v>
      </c>
      <c r="BB41" s="4">
        <f t="shared" si="19"/>
        <v>0.13439497408657089</v>
      </c>
      <c r="BC41" s="4">
        <f t="shared" si="20"/>
        <v>5.4764293710549812E-2</v>
      </c>
      <c r="BD41" s="4">
        <f t="shared" si="21"/>
        <v>6.7163308461507159E-3</v>
      </c>
      <c r="BE41" s="4">
        <f t="shared" si="22"/>
        <v>6.4856253172221635E-3</v>
      </c>
      <c r="BF41" s="4">
        <f t="shared" si="23"/>
        <v>3.9932784746032476E-3</v>
      </c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</row>
  </sheetData>
  <sortState xmlns:xlrd2="http://schemas.microsoft.com/office/spreadsheetml/2017/richdata2" ref="A2:BF41">
    <sortCondition ref="A2:A41"/>
    <sortCondition ref="B2:B41"/>
  </sortState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Wist</dc:creator>
  <cp:lastModifiedBy>Sophie Wist</cp:lastModifiedBy>
  <dcterms:created xsi:type="dcterms:W3CDTF">2019-01-10T07:20:05Z</dcterms:created>
  <dcterms:modified xsi:type="dcterms:W3CDTF">2022-06-08T06:33:39Z</dcterms:modified>
</cp:coreProperties>
</file>